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201"/>
  <workbookPr/>
  <mc:AlternateContent xmlns:mc="http://schemas.openxmlformats.org/markup-compatibility/2006">
    <mc:Choice Requires="x15">
      <x15ac:absPath xmlns:x15ac="http://schemas.microsoft.com/office/spreadsheetml/2010/11/ac" url="C:\Users\reem-\Desktop\AncestryPaper\Rev\last\Version2\"/>
    </mc:Choice>
  </mc:AlternateContent>
  <bookViews>
    <workbookView xWindow="0" yWindow="0" windowWidth="20490" windowHeight="9045"/>
  </bookViews>
  <sheets>
    <sheet name="Info" sheetId="4" r:id="rId1"/>
    <sheet name="TableS4a" sheetId="2" r:id="rId2"/>
    <sheet name="TableS4b" sheetId="3" r:id="rId3"/>
  </sheets>
  <calcPr calcId="152511"/>
</workbook>
</file>

<file path=xl/sharedStrings.xml><?xml version="1.0" encoding="utf-8"?>
<sst xmlns="http://schemas.openxmlformats.org/spreadsheetml/2006/main" count="165" uniqueCount="34">
  <si>
    <t>NA</t>
  </si>
  <si>
    <t>Fst</t>
  </si>
  <si>
    <t>Aus1920</t>
  </si>
  <si>
    <t>Aus1970</t>
  </si>
  <si>
    <t>Aus2011</t>
  </si>
  <si>
    <t>NSW</t>
  </si>
  <si>
    <t>QLD</t>
  </si>
  <si>
    <t>SA</t>
  </si>
  <si>
    <t>VIC</t>
  </si>
  <si>
    <t>WA</t>
  </si>
  <si>
    <t>Population_01</t>
  </si>
  <si>
    <t>Population_02</t>
  </si>
  <si>
    <t>Population_03</t>
  </si>
  <si>
    <t>Population_04</t>
  </si>
  <si>
    <t>Population_05</t>
  </si>
  <si>
    <t>Population_06</t>
  </si>
  <si>
    <t>Population_07</t>
  </si>
  <si>
    <t>Population_08</t>
  </si>
  <si>
    <t>Population_09</t>
  </si>
  <si>
    <t>Population_10</t>
  </si>
  <si>
    <t>Population_11</t>
  </si>
  <si>
    <t>Population_12</t>
  </si>
  <si>
    <t>Population_13</t>
  </si>
  <si>
    <t>Population_14</t>
  </si>
  <si>
    <t>Population_15</t>
  </si>
  <si>
    <t>Population_16</t>
  </si>
  <si>
    <t>Population_17</t>
  </si>
  <si>
    <t>Population_18</t>
  </si>
  <si>
    <t>Population_19</t>
  </si>
  <si>
    <t>Population_20</t>
  </si>
  <si>
    <t>Population_21</t>
  </si>
  <si>
    <t>Population_22</t>
  </si>
  <si>
    <t>Population_23</t>
  </si>
  <si>
    <r>
      <rPr>
        <b/>
        <sz val="11"/>
        <color theme="1"/>
        <rFont val="Calibri"/>
        <family val="2"/>
        <scheme val="minor"/>
      </rPr>
      <t>Table S4.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Fst</t>
    </r>
    <r>
      <rPr>
        <sz val="12"/>
        <color theme="1"/>
        <rFont val="Times New Roman"/>
        <family val="1"/>
      </rPr>
      <t xml:space="preserve"> between worldwide populations and Australian wheat cultivars classified according to a) their year of release and b) their state of releas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0" fontId="16" fillId="0" borderId="0" xfId="0" applyFont="1"/>
    <xf numFmtId="2" fontId="0" fillId="0" borderId="0" xfId="0" applyNumberFormat="1"/>
    <xf numFmtId="0" fontId="16" fillId="0" borderId="0" xfId="0" applyFont="1" applyAlignment="1">
      <alignment textRotation="90"/>
    </xf>
    <xf numFmtId="0" fontId="18" fillId="0" borderId="0" xfId="0" applyFont="1" applyAlignme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E12" sqref="E12"/>
    </sheetView>
  </sheetViews>
  <sheetFormatPr defaultRowHeight="15" x14ac:dyDescent="0.25"/>
  <sheetData>
    <row r="1" spans="1:1" ht="15.75" x14ac:dyDescent="0.25">
      <c r="A1" t="s">
        <v>33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7"/>
  <sheetViews>
    <sheetView zoomScale="90" zoomScaleNormal="90" workbookViewId="0"/>
  </sheetViews>
  <sheetFormatPr defaultRowHeight="15" x14ac:dyDescent="0.25"/>
  <cols>
    <col min="1" max="1" width="13.85546875" bestFit="1" customWidth="1"/>
    <col min="2" max="27" width="4.85546875" bestFit="1" customWidth="1"/>
  </cols>
  <sheetData>
    <row r="1" spans="1:28" ht="72.75" x14ac:dyDescent="0.25">
      <c r="A1" s="4" t="s">
        <v>1</v>
      </c>
      <c r="B1" s="3" t="s">
        <v>10</v>
      </c>
      <c r="C1" s="3" t="s">
        <v>11</v>
      </c>
      <c r="D1" s="3" t="s">
        <v>12</v>
      </c>
      <c r="E1" s="3" t="s">
        <v>13</v>
      </c>
      <c r="F1" s="3" t="s">
        <v>14</v>
      </c>
      <c r="G1" s="3" t="s">
        <v>15</v>
      </c>
      <c r="H1" s="3" t="s">
        <v>16</v>
      </c>
      <c r="I1" s="3" t="s">
        <v>17</v>
      </c>
      <c r="J1" s="3" t="s">
        <v>18</v>
      </c>
      <c r="K1" s="3" t="s">
        <v>19</v>
      </c>
      <c r="L1" s="3" t="s">
        <v>20</v>
      </c>
      <c r="M1" s="3" t="s">
        <v>21</v>
      </c>
      <c r="N1" s="3" t="s">
        <v>22</v>
      </c>
      <c r="O1" s="3" t="s">
        <v>23</v>
      </c>
      <c r="P1" s="3" t="s">
        <v>24</v>
      </c>
      <c r="Q1" s="3" t="s">
        <v>25</v>
      </c>
      <c r="R1" s="3" t="s">
        <v>26</v>
      </c>
      <c r="S1" s="3" t="s">
        <v>27</v>
      </c>
      <c r="T1" s="3" t="s">
        <v>28</v>
      </c>
      <c r="U1" s="3" t="s">
        <v>29</v>
      </c>
      <c r="V1" s="3" t="s">
        <v>30</v>
      </c>
      <c r="W1" s="3" t="s">
        <v>31</v>
      </c>
      <c r="X1" s="3" t="s">
        <v>32</v>
      </c>
      <c r="Y1" s="3" t="s">
        <v>2</v>
      </c>
      <c r="Z1" s="3" t="s">
        <v>3</v>
      </c>
      <c r="AA1" s="3" t="s">
        <v>4</v>
      </c>
    </row>
    <row r="2" spans="1:28" x14ac:dyDescent="0.25">
      <c r="A2" s="1" t="s">
        <v>10</v>
      </c>
      <c r="B2" s="2" t="s">
        <v>0</v>
      </c>
      <c r="C2" s="2">
        <v>0.26974687822638699</v>
      </c>
      <c r="D2" s="2">
        <v>0.28911305863563602</v>
      </c>
      <c r="E2" s="2">
        <v>0.17975353868147401</v>
      </c>
      <c r="F2" s="2">
        <v>0.173643257094275</v>
      </c>
      <c r="G2" s="2">
        <v>0.23183817080507599</v>
      </c>
      <c r="H2" s="2">
        <v>0.27685754358026599</v>
      </c>
      <c r="I2" s="2">
        <v>0.262902640582722</v>
      </c>
      <c r="J2" s="2">
        <v>0.32995261511410001</v>
      </c>
      <c r="K2" s="2">
        <v>0.38512657122380201</v>
      </c>
      <c r="L2" s="2">
        <v>0.15307815061010399</v>
      </c>
      <c r="M2" s="2">
        <v>0.27710039320874802</v>
      </c>
      <c r="N2" s="2">
        <v>0.32270005103691501</v>
      </c>
      <c r="O2" s="2">
        <v>0.34480147442763698</v>
      </c>
      <c r="P2" s="2">
        <v>0.32810911616567201</v>
      </c>
      <c r="Q2" s="2">
        <v>0.27866181027273501</v>
      </c>
      <c r="R2" s="2">
        <v>0.24317053021808199</v>
      </c>
      <c r="S2" s="2">
        <v>0.26676962127005799</v>
      </c>
      <c r="T2" s="2">
        <v>0.25197779664269898</v>
      </c>
      <c r="U2" s="2">
        <v>0.37512298866886801</v>
      </c>
      <c r="V2" s="2">
        <v>0.34986228841293299</v>
      </c>
      <c r="W2" s="2">
        <v>0.28018638599014301</v>
      </c>
      <c r="X2" s="2">
        <v>0.228178954162363</v>
      </c>
      <c r="Y2" s="2">
        <v>0.28520000426011</v>
      </c>
      <c r="Z2" s="2">
        <v>0.26556156266162401</v>
      </c>
      <c r="AA2" s="2">
        <v>0.26051700539134398</v>
      </c>
      <c r="AB2" s="2"/>
    </row>
    <row r="3" spans="1:28" x14ac:dyDescent="0.25">
      <c r="A3" s="1" t="s">
        <v>11</v>
      </c>
      <c r="B3" s="2">
        <v>0.26974687822638699</v>
      </c>
      <c r="C3" s="2" t="s">
        <v>0</v>
      </c>
      <c r="D3" s="2">
        <v>0.15369087239205501</v>
      </c>
      <c r="E3" s="2">
        <v>0.23146231087034</v>
      </c>
      <c r="F3" s="2">
        <v>0.23617712655998499</v>
      </c>
      <c r="G3" s="2">
        <v>0.23721954903267001</v>
      </c>
      <c r="H3" s="2">
        <v>9.3476840560531196E-2</v>
      </c>
      <c r="I3" s="2">
        <v>0.14510626727860901</v>
      </c>
      <c r="J3" s="2">
        <v>7.5912433514980102E-2</v>
      </c>
      <c r="K3" s="2">
        <v>0.356705886039972</v>
      </c>
      <c r="L3" s="2">
        <v>0.261030030987221</v>
      </c>
      <c r="M3" s="2">
        <v>0.16616950496350999</v>
      </c>
      <c r="N3" s="2">
        <v>0.163426195463901</v>
      </c>
      <c r="O3" s="2">
        <v>0.34156224303454402</v>
      </c>
      <c r="P3" s="2">
        <v>0.27132055250715298</v>
      </c>
      <c r="Q3" s="2">
        <v>0.15851662040315501</v>
      </c>
      <c r="R3" s="2">
        <v>0.11084271692037601</v>
      </c>
      <c r="S3" s="2">
        <v>0.14972381891882999</v>
      </c>
      <c r="T3" s="2">
        <v>0.111643483406086</v>
      </c>
      <c r="U3" s="2">
        <v>0.22248518192498301</v>
      </c>
      <c r="V3" s="2">
        <v>0.11922445312090001</v>
      </c>
      <c r="W3" s="2">
        <v>0.196432498598063</v>
      </c>
      <c r="X3" s="2">
        <v>6.3625228413473706E-2</v>
      </c>
      <c r="Y3" s="2">
        <v>0.16588093772746099</v>
      </c>
      <c r="Z3" s="2">
        <v>0.16392439654537999</v>
      </c>
      <c r="AA3" s="2">
        <v>0.17605358535648799</v>
      </c>
      <c r="AB3" s="2"/>
    </row>
    <row r="4" spans="1:28" x14ac:dyDescent="0.25">
      <c r="A4" s="1" t="s">
        <v>12</v>
      </c>
      <c r="B4" s="2">
        <v>0.28911305863563602</v>
      </c>
      <c r="C4" s="2">
        <v>0.15369087239205501</v>
      </c>
      <c r="D4" s="2" t="s">
        <v>0</v>
      </c>
      <c r="E4" s="2">
        <v>0.25901167288066401</v>
      </c>
      <c r="F4" s="2">
        <v>0.24048084829198699</v>
      </c>
      <c r="G4" s="2">
        <v>0.21698225511573399</v>
      </c>
      <c r="H4" s="2">
        <v>0.16403112980801099</v>
      </c>
      <c r="I4" s="2">
        <v>9.6480292513509494E-2</v>
      </c>
      <c r="J4" s="2">
        <v>0.208899846455493</v>
      </c>
      <c r="K4" s="2">
        <v>0.37121663521135001</v>
      </c>
      <c r="L4" s="2">
        <v>0.28696500882210502</v>
      </c>
      <c r="M4" s="2">
        <v>0.19259645959994301</v>
      </c>
      <c r="N4" s="2">
        <v>0.208873804699099</v>
      </c>
      <c r="O4" s="2">
        <v>0.34647377682321001</v>
      </c>
      <c r="P4" s="2">
        <v>0.26398670658687001</v>
      </c>
      <c r="Q4" s="2">
        <v>0.10549490857150499</v>
      </c>
      <c r="R4" s="2">
        <v>0.15778900635580601</v>
      </c>
      <c r="S4" s="2">
        <v>0.14752852595174801</v>
      </c>
      <c r="T4" s="2">
        <v>0.13459952535005501</v>
      </c>
      <c r="U4" s="2">
        <v>0.21384710550326499</v>
      </c>
      <c r="V4" s="2">
        <v>0.24575546525904601</v>
      </c>
      <c r="W4" s="2">
        <v>0.208782069085959</v>
      </c>
      <c r="X4" s="2">
        <v>0.12606177241855701</v>
      </c>
      <c r="Y4" s="2">
        <v>0.157934365955573</v>
      </c>
      <c r="Z4" s="2">
        <v>0.164289828627604</v>
      </c>
      <c r="AA4" s="2">
        <v>0.19519738993659499</v>
      </c>
      <c r="AB4" s="2"/>
    </row>
    <row r="5" spans="1:28" x14ac:dyDescent="0.25">
      <c r="A5" s="1" t="s">
        <v>13</v>
      </c>
      <c r="B5" s="2">
        <v>0.17975353868147401</v>
      </c>
      <c r="C5" s="2">
        <v>0.23146231087034</v>
      </c>
      <c r="D5" s="2">
        <v>0.25901167288066401</v>
      </c>
      <c r="E5" s="2" t="s">
        <v>0</v>
      </c>
      <c r="F5" s="2">
        <v>0.17446195387458699</v>
      </c>
      <c r="G5" s="2">
        <v>0.21884835951800499</v>
      </c>
      <c r="H5" s="2">
        <v>0.24928198543413099</v>
      </c>
      <c r="I5" s="2">
        <v>0.23823465410974101</v>
      </c>
      <c r="J5" s="2">
        <v>0.28955395303839798</v>
      </c>
      <c r="K5" s="2">
        <v>0.37329292193729502</v>
      </c>
      <c r="L5" s="2">
        <v>0.26832671020397703</v>
      </c>
      <c r="M5" s="2">
        <v>0.252076978775512</v>
      </c>
      <c r="N5" s="2">
        <v>0.31658367154542399</v>
      </c>
      <c r="O5" s="2">
        <v>0.32229470596762699</v>
      </c>
      <c r="P5" s="2">
        <v>0.31026387130673699</v>
      </c>
      <c r="Q5" s="2">
        <v>0.26882710245564601</v>
      </c>
      <c r="R5" s="2">
        <v>0.20373067881234</v>
      </c>
      <c r="S5" s="2">
        <v>0.22328324099913699</v>
      </c>
      <c r="T5" s="2">
        <v>0.22101117407936</v>
      </c>
      <c r="U5" s="2">
        <v>0.33595908143318198</v>
      </c>
      <c r="V5" s="2">
        <v>0.32488960415072798</v>
      </c>
      <c r="W5" s="2">
        <v>0.25483523590995999</v>
      </c>
      <c r="X5" s="2">
        <v>0.16956773161123101</v>
      </c>
      <c r="Y5" s="2">
        <v>0.27702565661161399</v>
      </c>
      <c r="Z5" s="2">
        <v>0.26743393800597598</v>
      </c>
      <c r="AA5" s="2">
        <v>0.237504024801974</v>
      </c>
      <c r="AB5" s="2"/>
    </row>
    <row r="6" spans="1:28" x14ac:dyDescent="0.25">
      <c r="A6" s="1" t="s">
        <v>14</v>
      </c>
      <c r="B6" s="2">
        <v>0.173643257094275</v>
      </c>
      <c r="C6" s="2">
        <v>0.23617712655998499</v>
      </c>
      <c r="D6" s="2">
        <v>0.24048084829198699</v>
      </c>
      <c r="E6" s="2">
        <v>0.17446195387458699</v>
      </c>
      <c r="F6" s="2" t="s">
        <v>0</v>
      </c>
      <c r="G6" s="2">
        <v>0.182843144055677</v>
      </c>
      <c r="H6" s="2">
        <v>0.26538897186997201</v>
      </c>
      <c r="I6" s="2">
        <v>0.25006771644215597</v>
      </c>
      <c r="J6" s="2">
        <v>0.31210555760452902</v>
      </c>
      <c r="K6" s="2">
        <v>0.33009881161292998</v>
      </c>
      <c r="L6" s="2">
        <v>0.260097471445774</v>
      </c>
      <c r="M6" s="2">
        <v>0.293620160355264</v>
      </c>
      <c r="N6" s="2">
        <v>0.336345733022751</v>
      </c>
      <c r="O6" s="2">
        <v>0.26820595849165202</v>
      </c>
      <c r="P6" s="2">
        <v>0.29566088956216702</v>
      </c>
      <c r="Q6" s="2">
        <v>0.28363142397868901</v>
      </c>
      <c r="R6" s="2">
        <v>0.22807612201008801</v>
      </c>
      <c r="S6" s="2">
        <v>0.26245382744078299</v>
      </c>
      <c r="T6" s="2">
        <v>0.24584887969563099</v>
      </c>
      <c r="U6" s="2">
        <v>0.36165821952454602</v>
      </c>
      <c r="V6" s="2">
        <v>0.34262307336824099</v>
      </c>
      <c r="W6" s="2">
        <v>0.28619278624356898</v>
      </c>
      <c r="X6" s="2">
        <v>0.21215031104946699</v>
      </c>
      <c r="Y6" s="2">
        <v>0.29123018889167601</v>
      </c>
      <c r="Z6" s="2">
        <v>0.27836392854900599</v>
      </c>
      <c r="AA6" s="2">
        <v>0.26518044732115398</v>
      </c>
      <c r="AB6" s="2"/>
    </row>
    <row r="7" spans="1:28" x14ac:dyDescent="0.25">
      <c r="A7" s="1" t="s">
        <v>15</v>
      </c>
      <c r="B7" s="2">
        <v>0.23183817080507599</v>
      </c>
      <c r="C7" s="2">
        <v>0.23721954903267001</v>
      </c>
      <c r="D7" s="2">
        <v>0.21698225511573399</v>
      </c>
      <c r="E7" s="2">
        <v>0.21884835951800499</v>
      </c>
      <c r="F7" s="2">
        <v>0.182843144055677</v>
      </c>
      <c r="G7" s="2" t="s">
        <v>0</v>
      </c>
      <c r="H7" s="2">
        <v>0.256088699419246</v>
      </c>
      <c r="I7" s="2">
        <v>0.22984595561146101</v>
      </c>
      <c r="J7" s="2">
        <v>0.30650434724355702</v>
      </c>
      <c r="K7" s="2">
        <v>0.350294007543963</v>
      </c>
      <c r="L7" s="2">
        <v>0.30109231988817597</v>
      </c>
      <c r="M7" s="2">
        <v>0.27185636041656303</v>
      </c>
      <c r="N7" s="2">
        <v>0.31490678041778303</v>
      </c>
      <c r="O7" s="2">
        <v>0.29991915338513497</v>
      </c>
      <c r="P7" s="2">
        <v>0.26473263630715299</v>
      </c>
      <c r="Q7" s="2">
        <v>0.25184320225609902</v>
      </c>
      <c r="R7" s="2">
        <v>0.21050403497846601</v>
      </c>
      <c r="S7" s="2">
        <v>0.23353862635915201</v>
      </c>
      <c r="T7" s="2">
        <v>0.22556110643250801</v>
      </c>
      <c r="U7" s="2">
        <v>0.34067358558925798</v>
      </c>
      <c r="V7" s="2">
        <v>0.35298049572205997</v>
      </c>
      <c r="W7" s="2">
        <v>0.26317997066499899</v>
      </c>
      <c r="X7" s="2">
        <v>0.19625042299460799</v>
      </c>
      <c r="Y7" s="2">
        <v>0.27323316699804101</v>
      </c>
      <c r="Z7" s="2">
        <v>0.26098263746307299</v>
      </c>
      <c r="AA7" s="2">
        <v>0.24926829639950199</v>
      </c>
      <c r="AB7" s="2"/>
    </row>
    <row r="8" spans="1:28" x14ac:dyDescent="0.25">
      <c r="A8" s="1" t="s">
        <v>16</v>
      </c>
      <c r="B8" s="2">
        <v>0.27685754358026599</v>
      </c>
      <c r="C8" s="2">
        <v>9.3476840560531196E-2</v>
      </c>
      <c r="D8" s="2">
        <v>0.16403112980801099</v>
      </c>
      <c r="E8" s="2">
        <v>0.24928198543413099</v>
      </c>
      <c r="F8" s="2">
        <v>0.26538897186997201</v>
      </c>
      <c r="G8" s="2">
        <v>0.256088699419246</v>
      </c>
      <c r="H8" s="2" t="s">
        <v>0</v>
      </c>
      <c r="I8" s="2">
        <v>0.103198761236227</v>
      </c>
      <c r="J8" s="2">
        <v>0.105227311533878</v>
      </c>
      <c r="K8" s="2">
        <v>0.357601909455732</v>
      </c>
      <c r="L8" s="2">
        <v>0.26913395449327998</v>
      </c>
      <c r="M8" s="2">
        <v>0.155638603930116</v>
      </c>
      <c r="N8" s="2">
        <v>0.15299361170265599</v>
      </c>
      <c r="O8" s="2">
        <v>0.34477572375854498</v>
      </c>
      <c r="P8" s="2">
        <v>0.27751761508586698</v>
      </c>
      <c r="Q8" s="2">
        <v>0.135515801324878</v>
      </c>
      <c r="R8" s="2">
        <v>0.12464225418213799</v>
      </c>
      <c r="S8" s="2">
        <v>0.120662266681607</v>
      </c>
      <c r="T8" s="2">
        <v>9.1947711880822597E-2</v>
      </c>
      <c r="U8" s="2">
        <v>0.185617086292022</v>
      </c>
      <c r="V8" s="2">
        <v>0.15352623136782301</v>
      </c>
      <c r="W8" s="2">
        <v>0.18513308891165101</v>
      </c>
      <c r="X8" s="2">
        <v>5.9807615072920699E-2</v>
      </c>
      <c r="Y8" s="2">
        <v>0.13536335808151201</v>
      </c>
      <c r="Z8" s="2">
        <v>0.14374213781231199</v>
      </c>
      <c r="AA8" s="2">
        <v>0.165391379763803</v>
      </c>
      <c r="AB8" s="2"/>
    </row>
    <row r="9" spans="1:28" x14ac:dyDescent="0.25">
      <c r="A9" s="1" t="s">
        <v>17</v>
      </c>
      <c r="B9" s="2">
        <v>0.262902640582722</v>
      </c>
      <c r="C9" s="2">
        <v>0.14510626727860901</v>
      </c>
      <c r="D9" s="2">
        <v>9.6480292513509494E-2</v>
      </c>
      <c r="E9" s="2">
        <v>0.23823465410974101</v>
      </c>
      <c r="F9" s="2">
        <v>0.25006771644215597</v>
      </c>
      <c r="G9" s="2">
        <v>0.22984595561146101</v>
      </c>
      <c r="H9" s="2">
        <v>0.103198761236227</v>
      </c>
      <c r="I9" s="2" t="s">
        <v>0</v>
      </c>
      <c r="J9" s="2">
        <v>0.16128668430745699</v>
      </c>
      <c r="K9" s="2">
        <v>0.3386740962241</v>
      </c>
      <c r="L9" s="2">
        <v>0.26226562085355198</v>
      </c>
      <c r="M9" s="2">
        <v>0.14195500065883501</v>
      </c>
      <c r="N9" s="2">
        <v>0.15573603135837899</v>
      </c>
      <c r="O9" s="2">
        <v>0.32242471847670301</v>
      </c>
      <c r="P9" s="2">
        <v>0.264664367650638</v>
      </c>
      <c r="Q9" s="2">
        <v>4.8528463603486498E-2</v>
      </c>
      <c r="R9" s="2">
        <v>0.13055937846010299</v>
      </c>
      <c r="S9" s="2">
        <v>8.4778963850694306E-2</v>
      </c>
      <c r="T9" s="2">
        <v>7.5463930790071604E-2</v>
      </c>
      <c r="U9" s="2">
        <v>0.14284625399428</v>
      </c>
      <c r="V9" s="2">
        <v>0.207200859904382</v>
      </c>
      <c r="W9" s="2">
        <v>0.16940992486279899</v>
      </c>
      <c r="X9" s="2">
        <v>9.6188070783370494E-2</v>
      </c>
      <c r="Y9" s="2">
        <v>0.103758527649006</v>
      </c>
      <c r="Z9" s="2">
        <v>0.126538807270938</v>
      </c>
      <c r="AA9" s="2">
        <v>0.16776949552942</v>
      </c>
      <c r="AB9" s="2"/>
    </row>
    <row r="10" spans="1:28" x14ac:dyDescent="0.25">
      <c r="A10" s="1" t="s">
        <v>18</v>
      </c>
      <c r="B10" s="2">
        <v>0.32995261511410001</v>
      </c>
      <c r="C10" s="2">
        <v>7.5912433514980102E-2</v>
      </c>
      <c r="D10" s="2">
        <v>0.208899846455493</v>
      </c>
      <c r="E10" s="2">
        <v>0.28955395303839798</v>
      </c>
      <c r="F10" s="2">
        <v>0.31210555760452902</v>
      </c>
      <c r="G10" s="2">
        <v>0.30650434724355702</v>
      </c>
      <c r="H10" s="2">
        <v>0.105227311533878</v>
      </c>
      <c r="I10" s="2">
        <v>0.16128668430745699</v>
      </c>
      <c r="J10" s="2" t="s">
        <v>0</v>
      </c>
      <c r="K10" s="2">
        <v>0.41217506154774403</v>
      </c>
      <c r="L10" s="2">
        <v>0.31489782174984299</v>
      </c>
      <c r="M10" s="2">
        <v>0.195465169064439</v>
      </c>
      <c r="N10" s="2">
        <v>0.20529645045551501</v>
      </c>
      <c r="O10" s="2">
        <v>0.39341607258704397</v>
      </c>
      <c r="P10" s="2">
        <v>0.32931185668697099</v>
      </c>
      <c r="Q10" s="2">
        <v>0.19150859192315101</v>
      </c>
      <c r="R10" s="2">
        <v>0.15951523694595099</v>
      </c>
      <c r="S10" s="2">
        <v>0.17151523445605901</v>
      </c>
      <c r="T10" s="2">
        <v>0.113407744544224</v>
      </c>
      <c r="U10" s="2">
        <v>0.254833232902544</v>
      </c>
      <c r="V10" s="2">
        <v>0.183102157781147</v>
      </c>
      <c r="W10" s="2">
        <v>0.215617755958909</v>
      </c>
      <c r="X10" s="2">
        <v>8.5556297044591403E-2</v>
      </c>
      <c r="Y10" s="2">
        <v>0.201177422431709</v>
      </c>
      <c r="Z10" s="2">
        <v>0.20215567491138201</v>
      </c>
      <c r="AA10" s="2">
        <v>0.19943535141708499</v>
      </c>
      <c r="AB10" s="2"/>
    </row>
    <row r="11" spans="1:28" x14ac:dyDescent="0.25">
      <c r="A11" s="1" t="s">
        <v>19</v>
      </c>
      <c r="B11" s="2">
        <v>0.38512657122380201</v>
      </c>
      <c r="C11" s="2">
        <v>0.356705886039972</v>
      </c>
      <c r="D11" s="2">
        <v>0.37121663521135001</v>
      </c>
      <c r="E11" s="2">
        <v>0.37329292193729502</v>
      </c>
      <c r="F11" s="2">
        <v>0.33009881161292998</v>
      </c>
      <c r="G11" s="2">
        <v>0.350294007543963</v>
      </c>
      <c r="H11" s="2">
        <v>0.357601909455732</v>
      </c>
      <c r="I11" s="2">
        <v>0.3386740962241</v>
      </c>
      <c r="J11" s="2">
        <v>0.41217506154774403</v>
      </c>
      <c r="K11" s="2" t="s">
        <v>0</v>
      </c>
      <c r="L11" s="2">
        <v>0.48543259263516497</v>
      </c>
      <c r="M11" s="2">
        <v>0.446020482588811</v>
      </c>
      <c r="N11" s="2">
        <v>0.491493017640523</v>
      </c>
      <c r="O11" s="2">
        <v>0.50508695636913103</v>
      </c>
      <c r="P11" s="2">
        <v>0.48974743792198899</v>
      </c>
      <c r="Q11" s="2">
        <v>0.38590368686127202</v>
      </c>
      <c r="R11" s="2">
        <v>0.35186498738391803</v>
      </c>
      <c r="S11" s="2">
        <v>0.37025904901001899</v>
      </c>
      <c r="T11" s="2">
        <v>0.326698482476868</v>
      </c>
      <c r="U11" s="2">
        <v>0.54731092672961801</v>
      </c>
      <c r="V11" s="2">
        <v>0.54795058013529296</v>
      </c>
      <c r="W11" s="2">
        <v>0.39603170593659898</v>
      </c>
      <c r="X11" s="2">
        <v>0.31971272090688901</v>
      </c>
      <c r="Y11" s="2">
        <v>0.38298962815374199</v>
      </c>
      <c r="Z11" s="2">
        <v>0.364047193108196</v>
      </c>
      <c r="AA11" s="2">
        <v>0.34119194291009097</v>
      </c>
      <c r="AB11" s="2"/>
    </row>
    <row r="12" spans="1:28" x14ac:dyDescent="0.25">
      <c r="A12" s="1" t="s">
        <v>20</v>
      </c>
      <c r="B12" s="2">
        <v>0.15307815061010399</v>
      </c>
      <c r="C12" s="2">
        <v>0.261030030987221</v>
      </c>
      <c r="D12" s="2">
        <v>0.28696500882210502</v>
      </c>
      <c r="E12" s="2">
        <v>0.26832671020397703</v>
      </c>
      <c r="F12" s="2">
        <v>0.260097471445774</v>
      </c>
      <c r="G12" s="2">
        <v>0.30109231988817597</v>
      </c>
      <c r="H12" s="2">
        <v>0.26913395449327998</v>
      </c>
      <c r="I12" s="2">
        <v>0.26226562085355198</v>
      </c>
      <c r="J12" s="2">
        <v>0.31489782174984299</v>
      </c>
      <c r="K12" s="2">
        <v>0.48543259263516497</v>
      </c>
      <c r="L12" s="2" t="s">
        <v>0</v>
      </c>
      <c r="M12" s="2">
        <v>0.222561037688946</v>
      </c>
      <c r="N12" s="2">
        <v>0.22782117407688299</v>
      </c>
      <c r="O12" s="2">
        <v>0.42667413477639998</v>
      </c>
      <c r="P12" s="2">
        <v>0.38806650214150601</v>
      </c>
      <c r="Q12" s="2">
        <v>0.25102887545606301</v>
      </c>
      <c r="R12" s="2">
        <v>0.22749637756711</v>
      </c>
      <c r="S12" s="2">
        <v>0.23177499108247401</v>
      </c>
      <c r="T12" s="2">
        <v>0.22587510147335901</v>
      </c>
      <c r="U12" s="2">
        <v>0.38519198278851902</v>
      </c>
      <c r="V12" s="2">
        <v>0.29300491885387298</v>
      </c>
      <c r="W12" s="2">
        <v>0.232803253836317</v>
      </c>
      <c r="X12" s="2">
        <v>0.21509058359827299</v>
      </c>
      <c r="Y12" s="2">
        <v>0.23473814158336601</v>
      </c>
      <c r="Z12" s="2">
        <v>0.20775331782258</v>
      </c>
      <c r="AA12" s="2">
        <v>0.22885369007120801</v>
      </c>
      <c r="AB12" s="2"/>
    </row>
    <row r="13" spans="1:28" x14ac:dyDescent="0.25">
      <c r="A13" s="1" t="s">
        <v>21</v>
      </c>
      <c r="B13" s="2">
        <v>0.27710039320874802</v>
      </c>
      <c r="C13" s="2">
        <v>0.16616950496350999</v>
      </c>
      <c r="D13" s="2">
        <v>0.19259645959994301</v>
      </c>
      <c r="E13" s="2">
        <v>0.252076978775512</v>
      </c>
      <c r="F13" s="2">
        <v>0.293620160355264</v>
      </c>
      <c r="G13" s="2">
        <v>0.27185636041656303</v>
      </c>
      <c r="H13" s="2">
        <v>0.155638603930116</v>
      </c>
      <c r="I13" s="2">
        <v>0.14195500065883501</v>
      </c>
      <c r="J13" s="2">
        <v>0.195465169064439</v>
      </c>
      <c r="K13" s="2">
        <v>0.446020482588811</v>
      </c>
      <c r="L13" s="2">
        <v>0.222561037688946</v>
      </c>
      <c r="M13" s="2" t="s">
        <v>0</v>
      </c>
      <c r="N13" s="2">
        <v>0.134196461094407</v>
      </c>
      <c r="O13" s="2">
        <v>0.39558086390053099</v>
      </c>
      <c r="P13" s="2">
        <v>0.31831850949447399</v>
      </c>
      <c r="Q13" s="2">
        <v>0.14411919644838</v>
      </c>
      <c r="R13" s="2">
        <v>8.8599978112509706E-2</v>
      </c>
      <c r="S13" s="2">
        <v>8.4262358145838795E-2</v>
      </c>
      <c r="T13" s="2">
        <v>9.0183898777096996E-2</v>
      </c>
      <c r="U13" s="2">
        <v>0.23915712992497301</v>
      </c>
      <c r="V13" s="2">
        <v>0.15865985056887499</v>
      </c>
      <c r="W13" s="2">
        <v>7.39502820725573E-2</v>
      </c>
      <c r="X13" s="2">
        <v>9.6882643637761806E-2</v>
      </c>
      <c r="Y13" s="2">
        <v>0.14183585524704101</v>
      </c>
      <c r="Z13" s="2">
        <v>0.13374031289820101</v>
      </c>
      <c r="AA13" s="2">
        <v>9.1601811036307504E-2</v>
      </c>
      <c r="AB13" s="2"/>
    </row>
    <row r="14" spans="1:28" x14ac:dyDescent="0.25">
      <c r="A14" s="1" t="s">
        <v>22</v>
      </c>
      <c r="B14" s="2">
        <v>0.32270005103691501</v>
      </c>
      <c r="C14" s="2">
        <v>0.163426195463901</v>
      </c>
      <c r="D14" s="2">
        <v>0.208873804699099</v>
      </c>
      <c r="E14" s="2">
        <v>0.31658367154542399</v>
      </c>
      <c r="F14" s="2">
        <v>0.336345733022751</v>
      </c>
      <c r="G14" s="2">
        <v>0.31490678041778303</v>
      </c>
      <c r="H14" s="2">
        <v>0.15299361170265599</v>
      </c>
      <c r="I14" s="2">
        <v>0.15573603135837899</v>
      </c>
      <c r="J14" s="2">
        <v>0.20529645045551501</v>
      </c>
      <c r="K14" s="2">
        <v>0.491493017640523</v>
      </c>
      <c r="L14" s="2">
        <v>0.22782117407688299</v>
      </c>
      <c r="M14" s="2">
        <v>0.134196461094407</v>
      </c>
      <c r="N14" s="2" t="s">
        <v>0</v>
      </c>
      <c r="O14" s="2">
        <v>0.452715861331972</v>
      </c>
      <c r="P14" s="2">
        <v>0.35934428861810902</v>
      </c>
      <c r="Q14" s="2">
        <v>0.14662928923659899</v>
      </c>
      <c r="R14" s="2">
        <v>0.147626539606457</v>
      </c>
      <c r="S14" s="2">
        <v>0.13800430089596599</v>
      </c>
      <c r="T14" s="2">
        <v>0.120019178452965</v>
      </c>
      <c r="U14" s="2">
        <v>0.25072419279513702</v>
      </c>
      <c r="V14" s="2">
        <v>0.12782500433818</v>
      </c>
      <c r="W14" s="2">
        <v>0.15095576622050999</v>
      </c>
      <c r="X14" s="2">
        <v>0.122946014289624</v>
      </c>
      <c r="Y14" s="2">
        <v>0.135933459068593</v>
      </c>
      <c r="Z14" s="2">
        <v>0.12297909161293</v>
      </c>
      <c r="AA14" s="2">
        <v>0.163763601275662</v>
      </c>
      <c r="AB14" s="2"/>
    </row>
    <row r="15" spans="1:28" x14ac:dyDescent="0.25">
      <c r="A15" s="1" t="s">
        <v>23</v>
      </c>
      <c r="B15" s="2">
        <v>0.34480147442763698</v>
      </c>
      <c r="C15" s="2">
        <v>0.34156224303454402</v>
      </c>
      <c r="D15" s="2">
        <v>0.34647377682321001</v>
      </c>
      <c r="E15" s="2">
        <v>0.32229470596762699</v>
      </c>
      <c r="F15" s="2">
        <v>0.26820595849165202</v>
      </c>
      <c r="G15" s="2">
        <v>0.29991915338513497</v>
      </c>
      <c r="H15" s="2">
        <v>0.34477572375854498</v>
      </c>
      <c r="I15" s="2">
        <v>0.32242471847670301</v>
      </c>
      <c r="J15" s="2">
        <v>0.39341607258704397</v>
      </c>
      <c r="K15" s="2">
        <v>0.50508695636913103</v>
      </c>
      <c r="L15" s="2">
        <v>0.42667413477639998</v>
      </c>
      <c r="M15" s="2">
        <v>0.39558086390053099</v>
      </c>
      <c r="N15" s="2">
        <v>0.452715861331972</v>
      </c>
      <c r="O15" s="2" t="s">
        <v>0</v>
      </c>
      <c r="P15" s="2">
        <v>0.47874688439839802</v>
      </c>
      <c r="Q15" s="2">
        <v>0.35781344095710998</v>
      </c>
      <c r="R15" s="2">
        <v>0.31900574737682602</v>
      </c>
      <c r="S15" s="2">
        <v>0.33351366572452101</v>
      </c>
      <c r="T15" s="2">
        <v>0.31377365390106499</v>
      </c>
      <c r="U15" s="2">
        <v>0.51753290633168303</v>
      </c>
      <c r="V15" s="2">
        <v>0.50656694450197104</v>
      </c>
      <c r="W15" s="2">
        <v>0.35688702994718702</v>
      </c>
      <c r="X15" s="2">
        <v>0.294669921846195</v>
      </c>
      <c r="Y15" s="2">
        <v>0.361110154262681</v>
      </c>
      <c r="Z15" s="2">
        <v>0.345238358898806</v>
      </c>
      <c r="AA15" s="2">
        <v>0.326329888906913</v>
      </c>
      <c r="AB15" s="2"/>
    </row>
    <row r="16" spans="1:28" x14ac:dyDescent="0.25">
      <c r="A16" s="1" t="s">
        <v>24</v>
      </c>
      <c r="B16" s="2">
        <v>0.32810911616567201</v>
      </c>
      <c r="C16" s="2">
        <v>0.27132055250715298</v>
      </c>
      <c r="D16" s="2">
        <v>0.26398670658687001</v>
      </c>
      <c r="E16" s="2">
        <v>0.31026387130673699</v>
      </c>
      <c r="F16" s="2">
        <v>0.29566088956216702</v>
      </c>
      <c r="G16" s="2">
        <v>0.26473263630715299</v>
      </c>
      <c r="H16" s="2">
        <v>0.27751761508586698</v>
      </c>
      <c r="I16" s="2">
        <v>0.264664367650638</v>
      </c>
      <c r="J16" s="2">
        <v>0.32931185668697099</v>
      </c>
      <c r="K16" s="2">
        <v>0.48974743792198899</v>
      </c>
      <c r="L16" s="2">
        <v>0.38806650214150601</v>
      </c>
      <c r="M16" s="2">
        <v>0.31831850949447399</v>
      </c>
      <c r="N16" s="2">
        <v>0.35934428861810902</v>
      </c>
      <c r="O16" s="2">
        <v>0.47874688439839802</v>
      </c>
      <c r="P16" s="2" t="s">
        <v>0</v>
      </c>
      <c r="Q16" s="2">
        <v>0.29346709605023102</v>
      </c>
      <c r="R16" s="2">
        <v>0.25244210128431299</v>
      </c>
      <c r="S16" s="2">
        <v>0.27886869111221702</v>
      </c>
      <c r="T16" s="2">
        <v>0.24765377179437101</v>
      </c>
      <c r="U16" s="2">
        <v>0.38746743272170903</v>
      </c>
      <c r="V16" s="2">
        <v>0.41422304929454801</v>
      </c>
      <c r="W16" s="2">
        <v>0.30346550758750501</v>
      </c>
      <c r="X16" s="2">
        <v>0.23342549087732301</v>
      </c>
      <c r="Y16" s="2">
        <v>0.30532799673789701</v>
      </c>
      <c r="Z16" s="2">
        <v>0.292821909859527</v>
      </c>
      <c r="AA16" s="2">
        <v>0.28567822043765401</v>
      </c>
      <c r="AB16" s="2"/>
    </row>
    <row r="17" spans="1:28" x14ac:dyDescent="0.25">
      <c r="A17" s="1" t="s">
        <v>25</v>
      </c>
      <c r="B17" s="2">
        <v>0.27866181027273501</v>
      </c>
      <c r="C17" s="2">
        <v>0.15851662040315501</v>
      </c>
      <c r="D17" s="2">
        <v>0.10549490857150499</v>
      </c>
      <c r="E17" s="2">
        <v>0.26882710245564601</v>
      </c>
      <c r="F17" s="2">
        <v>0.28363142397868901</v>
      </c>
      <c r="G17" s="2">
        <v>0.25184320225609902</v>
      </c>
      <c r="H17" s="2">
        <v>0.135515801324878</v>
      </c>
      <c r="I17" s="2">
        <v>4.8528463603486498E-2</v>
      </c>
      <c r="J17" s="2">
        <v>0.19150859192315101</v>
      </c>
      <c r="K17" s="2">
        <v>0.38590368686127202</v>
      </c>
      <c r="L17" s="2">
        <v>0.25102887545606301</v>
      </c>
      <c r="M17" s="2">
        <v>0.14411919644838</v>
      </c>
      <c r="N17" s="2">
        <v>0.14662928923659899</v>
      </c>
      <c r="O17" s="2">
        <v>0.35781344095710998</v>
      </c>
      <c r="P17" s="2">
        <v>0.29346709605023102</v>
      </c>
      <c r="Q17" s="2" t="s">
        <v>0</v>
      </c>
      <c r="R17" s="2">
        <v>0.142422809105823</v>
      </c>
      <c r="S17" s="2">
        <v>0.10893347618122499</v>
      </c>
      <c r="T17" s="2">
        <v>0.101442320569801</v>
      </c>
      <c r="U17" s="2">
        <v>0.176769957774571</v>
      </c>
      <c r="V17" s="2">
        <v>0.212848112603513</v>
      </c>
      <c r="W17" s="2">
        <v>0.17138867877272901</v>
      </c>
      <c r="X17" s="2">
        <v>0.109997591073677</v>
      </c>
      <c r="Y17" s="2">
        <v>9.8850331663741603E-2</v>
      </c>
      <c r="Z17" s="2">
        <v>0.108726894976866</v>
      </c>
      <c r="AA17" s="2">
        <v>0.16210507964478699</v>
      </c>
      <c r="AB17" s="2"/>
    </row>
    <row r="18" spans="1:28" x14ac:dyDescent="0.25">
      <c r="A18" s="1" t="s">
        <v>26</v>
      </c>
      <c r="B18" s="2">
        <v>0.24317053021808199</v>
      </c>
      <c r="C18" s="2">
        <v>0.11084271692037601</v>
      </c>
      <c r="D18" s="2">
        <v>0.15778900635580601</v>
      </c>
      <c r="E18" s="2">
        <v>0.20373067881234</v>
      </c>
      <c r="F18" s="2">
        <v>0.22807612201008801</v>
      </c>
      <c r="G18" s="2">
        <v>0.21050403497846601</v>
      </c>
      <c r="H18" s="2">
        <v>0.12464225418213799</v>
      </c>
      <c r="I18" s="2">
        <v>0.13055937846010299</v>
      </c>
      <c r="J18" s="2">
        <v>0.15951523694595099</v>
      </c>
      <c r="K18" s="2">
        <v>0.35186498738391803</v>
      </c>
      <c r="L18" s="2">
        <v>0.22749637756711</v>
      </c>
      <c r="M18" s="2">
        <v>8.8599978112509706E-2</v>
      </c>
      <c r="N18" s="2">
        <v>0.147626539606457</v>
      </c>
      <c r="O18" s="2">
        <v>0.31900574737682602</v>
      </c>
      <c r="P18" s="2">
        <v>0.25244210128431299</v>
      </c>
      <c r="Q18" s="2">
        <v>0.142422809105823</v>
      </c>
      <c r="R18" s="2" t="s">
        <v>0</v>
      </c>
      <c r="S18" s="2">
        <v>7.5473034606082803E-2</v>
      </c>
      <c r="T18" s="2">
        <v>8.3890233586551899E-2</v>
      </c>
      <c r="U18" s="2">
        <v>0.18125801569432501</v>
      </c>
      <c r="V18" s="2">
        <v>0.124535690189273</v>
      </c>
      <c r="W18" s="2">
        <v>0.118286056065237</v>
      </c>
      <c r="X18" s="2">
        <v>7.7128003715556601E-2</v>
      </c>
      <c r="Y18" s="2">
        <v>0.15947841542504501</v>
      </c>
      <c r="Z18" s="2">
        <v>0.15744754999705701</v>
      </c>
      <c r="AA18" s="2">
        <v>0.110093271164941</v>
      </c>
      <c r="AB18" s="2"/>
    </row>
    <row r="19" spans="1:28" x14ac:dyDescent="0.25">
      <c r="A19" s="1" t="s">
        <v>27</v>
      </c>
      <c r="B19" s="2">
        <v>0.26676962127005799</v>
      </c>
      <c r="C19" s="2">
        <v>0.14972381891882999</v>
      </c>
      <c r="D19" s="2">
        <v>0.14752852595174801</v>
      </c>
      <c r="E19" s="2">
        <v>0.22328324099913699</v>
      </c>
      <c r="F19" s="2">
        <v>0.26245382744078299</v>
      </c>
      <c r="G19" s="2">
        <v>0.23353862635915201</v>
      </c>
      <c r="H19" s="2">
        <v>0.120662266681607</v>
      </c>
      <c r="I19" s="2">
        <v>8.4778963850694306E-2</v>
      </c>
      <c r="J19" s="2">
        <v>0.17151523445605901</v>
      </c>
      <c r="K19" s="2">
        <v>0.37025904901001899</v>
      </c>
      <c r="L19" s="2">
        <v>0.23177499108247401</v>
      </c>
      <c r="M19" s="2">
        <v>8.4262358145838795E-2</v>
      </c>
      <c r="N19" s="2">
        <v>0.13800430089596599</v>
      </c>
      <c r="O19" s="2">
        <v>0.33351366572452101</v>
      </c>
      <c r="P19" s="2">
        <v>0.27886869111221702</v>
      </c>
      <c r="Q19" s="2">
        <v>0.10893347618122499</v>
      </c>
      <c r="R19" s="2">
        <v>7.5473034606082803E-2</v>
      </c>
      <c r="S19" s="2" t="s">
        <v>0</v>
      </c>
      <c r="T19" s="2">
        <v>6.4439274474952096E-2</v>
      </c>
      <c r="U19" s="2">
        <v>0.15628385061889999</v>
      </c>
      <c r="V19" s="2">
        <v>0.16848821796889299</v>
      </c>
      <c r="W19" s="2">
        <v>0.10768446278006601</v>
      </c>
      <c r="X19" s="2">
        <v>8.5216035999254203E-2</v>
      </c>
      <c r="Y19" s="2">
        <v>0.12317069518844199</v>
      </c>
      <c r="Z19" s="2">
        <v>0.12956612636960901</v>
      </c>
      <c r="AA19" s="2">
        <v>0.11521630226374199</v>
      </c>
      <c r="AB19" s="2"/>
    </row>
    <row r="20" spans="1:28" x14ac:dyDescent="0.25">
      <c r="A20" s="1" t="s">
        <v>28</v>
      </c>
      <c r="B20" s="2">
        <v>0.25197779664269898</v>
      </c>
      <c r="C20" s="2">
        <v>0.111643483406086</v>
      </c>
      <c r="D20" s="2">
        <v>0.13459952535005501</v>
      </c>
      <c r="E20" s="2">
        <v>0.22101117407936</v>
      </c>
      <c r="F20" s="2">
        <v>0.24584887969563099</v>
      </c>
      <c r="G20" s="2">
        <v>0.22556110643250801</v>
      </c>
      <c r="H20" s="2">
        <v>9.1947711880822597E-2</v>
      </c>
      <c r="I20" s="2">
        <v>7.5463930790071604E-2</v>
      </c>
      <c r="J20" s="2">
        <v>0.113407744544224</v>
      </c>
      <c r="K20" s="2">
        <v>0.326698482476868</v>
      </c>
      <c r="L20" s="2">
        <v>0.22587510147335901</v>
      </c>
      <c r="M20" s="2">
        <v>9.0183898777096996E-2</v>
      </c>
      <c r="N20" s="2">
        <v>0.120019178452965</v>
      </c>
      <c r="O20" s="2">
        <v>0.31377365390106499</v>
      </c>
      <c r="P20" s="2">
        <v>0.24765377179437101</v>
      </c>
      <c r="Q20" s="2">
        <v>0.101442320569801</v>
      </c>
      <c r="R20" s="2">
        <v>8.3890233586551899E-2</v>
      </c>
      <c r="S20" s="2">
        <v>6.4439274474952096E-2</v>
      </c>
      <c r="T20" s="2" t="s">
        <v>0</v>
      </c>
      <c r="U20" s="2">
        <v>0.15283091793954601</v>
      </c>
      <c r="V20" s="2">
        <v>0.13037388410666101</v>
      </c>
      <c r="W20" s="2">
        <v>8.9399662854943704E-2</v>
      </c>
      <c r="X20" s="2">
        <v>6.7843418079687703E-2</v>
      </c>
      <c r="Y20" s="2">
        <v>0.117133720099626</v>
      </c>
      <c r="Z20" s="2">
        <v>0.12590479750897099</v>
      </c>
      <c r="AA20" s="2">
        <v>0.12288524354531299</v>
      </c>
      <c r="AB20" s="2"/>
    </row>
    <row r="21" spans="1:28" x14ac:dyDescent="0.25">
      <c r="A21" s="1" t="s">
        <v>29</v>
      </c>
      <c r="B21" s="2">
        <v>0.37512298866886801</v>
      </c>
      <c r="C21" s="2">
        <v>0.22248518192498301</v>
      </c>
      <c r="D21" s="2">
        <v>0.21384710550326499</v>
      </c>
      <c r="E21" s="2">
        <v>0.33595908143318198</v>
      </c>
      <c r="F21" s="2">
        <v>0.36165821952454602</v>
      </c>
      <c r="G21" s="2">
        <v>0.34067358558925798</v>
      </c>
      <c r="H21" s="2">
        <v>0.185617086292022</v>
      </c>
      <c r="I21" s="2">
        <v>0.14284625399428</v>
      </c>
      <c r="J21" s="2">
        <v>0.254833232902544</v>
      </c>
      <c r="K21" s="2">
        <v>0.54731092672961801</v>
      </c>
      <c r="L21" s="2">
        <v>0.38519198278851902</v>
      </c>
      <c r="M21" s="2">
        <v>0.23915712992497301</v>
      </c>
      <c r="N21" s="2">
        <v>0.25072419279513702</v>
      </c>
      <c r="O21" s="2">
        <v>0.51753290633168303</v>
      </c>
      <c r="P21" s="2">
        <v>0.38746743272170903</v>
      </c>
      <c r="Q21" s="2">
        <v>0.176769957774571</v>
      </c>
      <c r="R21" s="2">
        <v>0.18125801569432501</v>
      </c>
      <c r="S21" s="2">
        <v>0.15628385061889999</v>
      </c>
      <c r="T21" s="2">
        <v>0.15283091793954601</v>
      </c>
      <c r="U21" s="2" t="s">
        <v>0</v>
      </c>
      <c r="V21" s="2">
        <v>0.295051972590541</v>
      </c>
      <c r="W21" s="2">
        <v>0.223273828483043</v>
      </c>
      <c r="X21" s="2">
        <v>0.15951060891223301</v>
      </c>
      <c r="Y21" s="2">
        <v>0.218911419242665</v>
      </c>
      <c r="Z21" s="2">
        <v>0.223276438979433</v>
      </c>
      <c r="AA21" s="2">
        <v>0.22033130423109701</v>
      </c>
      <c r="AB21" s="2"/>
    </row>
    <row r="22" spans="1:28" x14ac:dyDescent="0.25">
      <c r="A22" s="1" t="s">
        <v>30</v>
      </c>
      <c r="B22" s="2">
        <v>0.34986228841293299</v>
      </c>
      <c r="C22" s="2">
        <v>0.11922445312090001</v>
      </c>
      <c r="D22" s="2">
        <v>0.24575546525904601</v>
      </c>
      <c r="E22" s="2">
        <v>0.32488960415072798</v>
      </c>
      <c r="F22" s="2">
        <v>0.34262307336824099</v>
      </c>
      <c r="G22" s="2">
        <v>0.35298049572205997</v>
      </c>
      <c r="H22" s="2">
        <v>0.15352623136782301</v>
      </c>
      <c r="I22" s="2">
        <v>0.207200859904382</v>
      </c>
      <c r="J22" s="2">
        <v>0.183102157781147</v>
      </c>
      <c r="K22" s="2">
        <v>0.54795058013529296</v>
      </c>
      <c r="L22" s="2">
        <v>0.29300491885387298</v>
      </c>
      <c r="M22" s="2">
        <v>0.15865985056887499</v>
      </c>
      <c r="N22" s="2">
        <v>0.12782500433818</v>
      </c>
      <c r="O22" s="2">
        <v>0.50656694450197104</v>
      </c>
      <c r="P22" s="2">
        <v>0.41422304929454801</v>
      </c>
      <c r="Q22" s="2">
        <v>0.212848112603513</v>
      </c>
      <c r="R22" s="2">
        <v>0.124535690189273</v>
      </c>
      <c r="S22" s="2">
        <v>0.16848821796889299</v>
      </c>
      <c r="T22" s="2">
        <v>0.13037388410666101</v>
      </c>
      <c r="U22" s="2">
        <v>0.295051972590541</v>
      </c>
      <c r="V22" s="2" t="s">
        <v>0</v>
      </c>
      <c r="W22" s="2">
        <v>0.179875785864265</v>
      </c>
      <c r="X22" s="2">
        <v>0.119071491559874</v>
      </c>
      <c r="Y22" s="2">
        <v>0.18748985557339601</v>
      </c>
      <c r="Z22" s="2">
        <v>0.17725377484966801</v>
      </c>
      <c r="AA22" s="2">
        <v>0.18157334692936999</v>
      </c>
      <c r="AB22" s="2"/>
    </row>
    <row r="23" spans="1:28" x14ac:dyDescent="0.25">
      <c r="A23" s="1" t="s">
        <v>31</v>
      </c>
      <c r="B23" s="2">
        <v>0.28018638599014301</v>
      </c>
      <c r="C23" s="2">
        <v>0.196432498598063</v>
      </c>
      <c r="D23" s="2">
        <v>0.208782069085959</v>
      </c>
      <c r="E23" s="2">
        <v>0.25483523590995999</v>
      </c>
      <c r="F23" s="2">
        <v>0.28619278624356898</v>
      </c>
      <c r="G23" s="2">
        <v>0.26317997066499899</v>
      </c>
      <c r="H23" s="2">
        <v>0.18513308891165101</v>
      </c>
      <c r="I23" s="2">
        <v>0.16940992486279899</v>
      </c>
      <c r="J23" s="2">
        <v>0.215617755958909</v>
      </c>
      <c r="K23" s="2">
        <v>0.39603170593659898</v>
      </c>
      <c r="L23" s="2">
        <v>0.232803253836317</v>
      </c>
      <c r="M23" s="2">
        <v>7.39502820725573E-2</v>
      </c>
      <c r="N23" s="2">
        <v>0.15095576622050999</v>
      </c>
      <c r="O23" s="2">
        <v>0.35688702994718702</v>
      </c>
      <c r="P23" s="2">
        <v>0.30346550758750501</v>
      </c>
      <c r="Q23" s="2">
        <v>0.17138867877272901</v>
      </c>
      <c r="R23" s="2">
        <v>0.118286056065237</v>
      </c>
      <c r="S23" s="2">
        <v>0.10768446278006601</v>
      </c>
      <c r="T23" s="2">
        <v>8.9399662854943704E-2</v>
      </c>
      <c r="U23" s="2">
        <v>0.223273828483043</v>
      </c>
      <c r="V23" s="2">
        <v>0.179875785864265</v>
      </c>
      <c r="W23" s="2" t="s">
        <v>0</v>
      </c>
      <c r="X23" s="2">
        <v>0.125792793005223</v>
      </c>
      <c r="Y23" s="2">
        <v>0.178055864844791</v>
      </c>
      <c r="Z23" s="2">
        <v>0.16322266199628799</v>
      </c>
      <c r="AA23" s="2">
        <v>8.7239360896981005E-2</v>
      </c>
      <c r="AB23" s="2"/>
    </row>
    <row r="24" spans="1:28" x14ac:dyDescent="0.25">
      <c r="A24" s="1" t="s">
        <v>32</v>
      </c>
      <c r="B24" s="2">
        <v>0.228178954162363</v>
      </c>
      <c r="C24" s="2">
        <v>6.3625228413473706E-2</v>
      </c>
      <c r="D24" s="2">
        <v>0.12606177241855701</v>
      </c>
      <c r="E24" s="2">
        <v>0.16956773161123101</v>
      </c>
      <c r="F24" s="2">
        <v>0.21215031104946699</v>
      </c>
      <c r="G24" s="2">
        <v>0.19625042299460799</v>
      </c>
      <c r="H24" s="2">
        <v>5.9807615072920699E-2</v>
      </c>
      <c r="I24" s="2">
        <v>9.6188070783370494E-2</v>
      </c>
      <c r="J24" s="2">
        <v>8.5556297044591403E-2</v>
      </c>
      <c r="K24" s="2">
        <v>0.31971272090688901</v>
      </c>
      <c r="L24" s="2">
        <v>0.21509058359827299</v>
      </c>
      <c r="M24" s="2">
        <v>9.6882643637761806E-2</v>
      </c>
      <c r="N24" s="2">
        <v>0.122946014289624</v>
      </c>
      <c r="O24" s="2">
        <v>0.294669921846195</v>
      </c>
      <c r="P24" s="2">
        <v>0.23342549087732301</v>
      </c>
      <c r="Q24" s="2">
        <v>0.109997591073677</v>
      </c>
      <c r="R24" s="2">
        <v>7.7128003715556601E-2</v>
      </c>
      <c r="S24" s="2">
        <v>8.5216035999254203E-2</v>
      </c>
      <c r="T24" s="2">
        <v>6.7843418079687703E-2</v>
      </c>
      <c r="U24" s="2">
        <v>0.15951060891223301</v>
      </c>
      <c r="V24" s="2">
        <v>0.119071491559874</v>
      </c>
      <c r="W24" s="2">
        <v>0.125792793005223</v>
      </c>
      <c r="X24" s="2" t="s">
        <v>0</v>
      </c>
      <c r="Y24" s="2">
        <v>0.118963287730132</v>
      </c>
      <c r="Z24" s="2">
        <v>0.122399268793957</v>
      </c>
      <c r="AA24" s="2">
        <v>0.122450213494137</v>
      </c>
      <c r="AB24" s="2"/>
    </row>
    <row r="25" spans="1:28" x14ac:dyDescent="0.25">
      <c r="A25" s="1" t="s">
        <v>2</v>
      </c>
      <c r="B25" s="2">
        <v>0.28520000426011</v>
      </c>
      <c r="C25" s="2">
        <v>0.16588093772746099</v>
      </c>
      <c r="D25" s="2">
        <v>0.157934365955573</v>
      </c>
      <c r="E25" s="2">
        <v>0.27702565661161399</v>
      </c>
      <c r="F25" s="2">
        <v>0.29123018889167601</v>
      </c>
      <c r="G25" s="2">
        <v>0.27323316699804101</v>
      </c>
      <c r="H25" s="2">
        <v>0.13536335808151201</v>
      </c>
      <c r="I25" s="2">
        <v>0.103758527649006</v>
      </c>
      <c r="J25" s="2">
        <v>0.201177422431709</v>
      </c>
      <c r="K25" s="2">
        <v>0.38298962815374199</v>
      </c>
      <c r="L25" s="2">
        <v>0.23473814158336601</v>
      </c>
      <c r="M25" s="2">
        <v>0.14183585524704101</v>
      </c>
      <c r="N25" s="2">
        <v>0.135933459068593</v>
      </c>
      <c r="O25" s="2">
        <v>0.361110154262681</v>
      </c>
      <c r="P25" s="2">
        <v>0.30532799673789701</v>
      </c>
      <c r="Q25" s="2">
        <v>9.8850331663741603E-2</v>
      </c>
      <c r="R25" s="2">
        <v>0.15947841542504501</v>
      </c>
      <c r="S25" s="2">
        <v>0.12317069518844199</v>
      </c>
      <c r="T25" s="2">
        <v>0.117133720099626</v>
      </c>
      <c r="U25" s="2">
        <v>0.218911419242665</v>
      </c>
      <c r="V25" s="2">
        <v>0.18748985557339601</v>
      </c>
      <c r="W25" s="2">
        <v>0.178055864844791</v>
      </c>
      <c r="X25" s="2">
        <v>0.118963287730132</v>
      </c>
      <c r="Y25" s="2" t="s">
        <v>0</v>
      </c>
      <c r="Z25" s="2">
        <v>1.1771162988372301E-2</v>
      </c>
      <c r="AA25" s="2">
        <v>0.13972749752584901</v>
      </c>
      <c r="AB25" s="2"/>
    </row>
    <row r="26" spans="1:28" x14ac:dyDescent="0.25">
      <c r="A26" s="1" t="s">
        <v>3</v>
      </c>
      <c r="B26" s="2">
        <v>0.26556156266162401</v>
      </c>
      <c r="C26" s="2">
        <v>0.16392439654537999</v>
      </c>
      <c r="D26" s="2">
        <v>0.164289828627604</v>
      </c>
      <c r="E26" s="2">
        <v>0.26743393800597598</v>
      </c>
      <c r="F26" s="2">
        <v>0.27836392854900599</v>
      </c>
      <c r="G26" s="2">
        <v>0.26098263746307299</v>
      </c>
      <c r="H26" s="2">
        <v>0.14374213781231199</v>
      </c>
      <c r="I26" s="2">
        <v>0.126538807270938</v>
      </c>
      <c r="J26" s="2">
        <v>0.20215567491138201</v>
      </c>
      <c r="K26" s="2">
        <v>0.364047193108196</v>
      </c>
      <c r="L26" s="2">
        <v>0.20775331782258</v>
      </c>
      <c r="M26" s="2">
        <v>0.13374031289820101</v>
      </c>
      <c r="N26" s="2">
        <v>0.12297909161293</v>
      </c>
      <c r="O26" s="2">
        <v>0.345238358898806</v>
      </c>
      <c r="P26" s="2">
        <v>0.292821909859527</v>
      </c>
      <c r="Q26" s="2">
        <v>0.108726894976866</v>
      </c>
      <c r="R26" s="2">
        <v>0.15744754999705701</v>
      </c>
      <c r="S26" s="2">
        <v>0.12956612636960901</v>
      </c>
      <c r="T26" s="2">
        <v>0.12590479750897099</v>
      </c>
      <c r="U26" s="2">
        <v>0.223276438979433</v>
      </c>
      <c r="V26" s="2">
        <v>0.17725377484966801</v>
      </c>
      <c r="W26" s="2">
        <v>0.16322266199628799</v>
      </c>
      <c r="X26" s="2">
        <v>0.122399268793957</v>
      </c>
      <c r="Y26" s="2">
        <v>1.1771162988372301E-2</v>
      </c>
      <c r="Z26" s="2" t="s">
        <v>0</v>
      </c>
      <c r="AA26" s="2">
        <v>0.118987514131893</v>
      </c>
      <c r="AB26" s="2"/>
    </row>
    <row r="27" spans="1:28" x14ac:dyDescent="0.25">
      <c r="A27" s="1" t="s">
        <v>4</v>
      </c>
      <c r="B27" s="2">
        <v>0.26051700539134398</v>
      </c>
      <c r="C27" s="2">
        <v>0.17605358535648799</v>
      </c>
      <c r="D27" s="2">
        <v>0.19519738993659499</v>
      </c>
      <c r="E27" s="2">
        <v>0.237504024801974</v>
      </c>
      <c r="F27" s="2">
        <v>0.26518044732115398</v>
      </c>
      <c r="G27" s="2">
        <v>0.24926829639950199</v>
      </c>
      <c r="H27" s="2">
        <v>0.165391379763803</v>
      </c>
      <c r="I27" s="2">
        <v>0.16776949552942</v>
      </c>
      <c r="J27" s="2">
        <v>0.19943535141708499</v>
      </c>
      <c r="K27" s="2">
        <v>0.34119194291009097</v>
      </c>
      <c r="L27" s="2">
        <v>0.22885369007120801</v>
      </c>
      <c r="M27" s="2">
        <v>9.1601811036307504E-2</v>
      </c>
      <c r="N27" s="2">
        <v>0.163763601275662</v>
      </c>
      <c r="O27" s="2">
        <v>0.326329888906913</v>
      </c>
      <c r="P27" s="2">
        <v>0.28567822043765401</v>
      </c>
      <c r="Q27" s="2">
        <v>0.16210507964478699</v>
      </c>
      <c r="R27" s="2">
        <v>0.110093271164941</v>
      </c>
      <c r="S27" s="2">
        <v>0.11521630226374199</v>
      </c>
      <c r="T27" s="2">
        <v>0.12288524354531299</v>
      </c>
      <c r="U27" s="2">
        <v>0.22033130423109701</v>
      </c>
      <c r="V27" s="2">
        <v>0.18157334692936999</v>
      </c>
      <c r="W27" s="2">
        <v>8.7239360896981005E-2</v>
      </c>
      <c r="X27" s="2">
        <v>0.122450213494137</v>
      </c>
      <c r="Y27" s="2">
        <v>0.13972749752584901</v>
      </c>
      <c r="Z27" s="2">
        <v>0.118987514131893</v>
      </c>
      <c r="AA27" s="2" t="s">
        <v>0</v>
      </c>
      <c r="AB27" s="2"/>
    </row>
  </sheetData>
  <conditionalFormatting sqref="B2:AA27">
    <cfRule type="colorScale" priority="3">
      <colorScale>
        <cfvo type="min"/>
        <cfvo type="max"/>
        <color rgb="FFFCFCFF"/>
        <color rgb="FFF8696B"/>
      </colorScale>
    </cfRule>
    <cfRule type="colorScale" priority="1">
      <colorScale>
        <cfvo type="min"/>
        <cfvo type="percentile" val="50"/>
        <cfvo type="max"/>
        <color theme="0"/>
        <color rgb="FFFFEB84"/>
        <color rgb="FFFF0000"/>
      </colorScale>
    </cfRule>
  </conditionalFormatting>
  <conditionalFormatting sqref="AB2:AB27">
    <cfRule type="colorScale" priority="2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9"/>
  <sheetViews>
    <sheetView zoomScale="90" zoomScaleNormal="90" workbookViewId="0"/>
  </sheetViews>
  <sheetFormatPr defaultRowHeight="15" x14ac:dyDescent="0.25"/>
  <cols>
    <col min="1" max="1" width="13.85546875" bestFit="1" customWidth="1"/>
    <col min="2" max="29" width="4.85546875" bestFit="1" customWidth="1"/>
  </cols>
  <sheetData>
    <row r="1" spans="1:29" ht="72.75" x14ac:dyDescent="0.25">
      <c r="A1" s="4" t="s">
        <v>1</v>
      </c>
      <c r="B1" s="3" t="s">
        <v>10</v>
      </c>
      <c r="C1" s="3" t="s">
        <v>11</v>
      </c>
      <c r="D1" s="3" t="s">
        <v>12</v>
      </c>
      <c r="E1" s="3" t="s">
        <v>13</v>
      </c>
      <c r="F1" s="3" t="s">
        <v>14</v>
      </c>
      <c r="G1" s="3" t="s">
        <v>15</v>
      </c>
      <c r="H1" s="3" t="s">
        <v>16</v>
      </c>
      <c r="I1" s="3" t="s">
        <v>17</v>
      </c>
      <c r="J1" s="3" t="s">
        <v>18</v>
      </c>
      <c r="K1" s="3" t="s">
        <v>19</v>
      </c>
      <c r="L1" s="3" t="s">
        <v>20</v>
      </c>
      <c r="M1" s="3" t="s">
        <v>21</v>
      </c>
      <c r="N1" s="3" t="s">
        <v>22</v>
      </c>
      <c r="O1" s="3" t="s">
        <v>23</v>
      </c>
      <c r="P1" s="3" t="s">
        <v>24</v>
      </c>
      <c r="Q1" s="3" t="s">
        <v>25</v>
      </c>
      <c r="R1" s="3" t="s">
        <v>26</v>
      </c>
      <c r="S1" s="3" t="s">
        <v>27</v>
      </c>
      <c r="T1" s="3" t="s">
        <v>28</v>
      </c>
      <c r="U1" s="3" t="s">
        <v>29</v>
      </c>
      <c r="V1" s="3" t="s">
        <v>30</v>
      </c>
      <c r="W1" s="3" t="s">
        <v>31</v>
      </c>
      <c r="X1" s="3" t="s">
        <v>32</v>
      </c>
      <c r="Y1" s="3" t="s">
        <v>5</v>
      </c>
      <c r="Z1" s="3" t="s">
        <v>6</v>
      </c>
      <c r="AA1" s="3" t="s">
        <v>7</v>
      </c>
      <c r="AB1" s="3" t="s">
        <v>8</v>
      </c>
      <c r="AC1" s="3" t="s">
        <v>9</v>
      </c>
    </row>
    <row r="2" spans="1:29" x14ac:dyDescent="0.25">
      <c r="A2" s="1" t="s">
        <v>10</v>
      </c>
      <c r="B2" s="2" t="s">
        <v>0</v>
      </c>
      <c r="C2" s="2">
        <v>0.26974687822638699</v>
      </c>
      <c r="D2" s="2">
        <v>0.28911305863563602</v>
      </c>
      <c r="E2" s="2">
        <v>0.17975353868147401</v>
      </c>
      <c r="F2" s="2">
        <v>0.173643257094275</v>
      </c>
      <c r="G2" s="2">
        <v>0.23183817080507599</v>
      </c>
      <c r="H2" s="2">
        <v>0.27685754358026599</v>
      </c>
      <c r="I2" s="2">
        <v>0.262902640582722</v>
      </c>
      <c r="J2" s="2">
        <v>0.32995261511410001</v>
      </c>
      <c r="K2" s="2">
        <v>0.38512657122380201</v>
      </c>
      <c r="L2" s="2">
        <v>0.15307815061010399</v>
      </c>
      <c r="M2" s="2">
        <v>0.27710039320874802</v>
      </c>
      <c r="N2" s="2">
        <v>0.32270005103691501</v>
      </c>
      <c r="O2" s="2">
        <v>0.34480147442763698</v>
      </c>
      <c r="P2" s="2">
        <v>0.32810911616567201</v>
      </c>
      <c r="Q2" s="2">
        <v>0.27866181027273501</v>
      </c>
      <c r="R2" s="2">
        <v>0.24317053021808199</v>
      </c>
      <c r="S2" s="2">
        <v>0.26676962127005799</v>
      </c>
      <c r="T2" s="2">
        <v>0.25197779664269898</v>
      </c>
      <c r="U2" s="2">
        <v>0.37512298866886801</v>
      </c>
      <c r="V2" s="2">
        <v>0.34986228841293299</v>
      </c>
      <c r="W2" s="2">
        <v>0.28018638599014301</v>
      </c>
      <c r="X2" s="2">
        <v>0.228178954162363</v>
      </c>
      <c r="Y2" s="2">
        <v>0.23697486573291199</v>
      </c>
      <c r="Z2" s="2">
        <v>0.239068022973663</v>
      </c>
      <c r="AA2" s="2">
        <v>0.27336424912174201</v>
      </c>
      <c r="AB2" s="2">
        <v>0.27305503425095601</v>
      </c>
      <c r="AC2" s="2">
        <v>0.26939225760548902</v>
      </c>
    </row>
    <row r="3" spans="1:29" x14ac:dyDescent="0.25">
      <c r="A3" s="1" t="s">
        <v>11</v>
      </c>
      <c r="B3" s="2">
        <v>0.26974687822638699</v>
      </c>
      <c r="C3" s="2" t="s">
        <v>0</v>
      </c>
      <c r="D3" s="2">
        <v>0.15369087239205501</v>
      </c>
      <c r="E3" s="2">
        <v>0.23146231087034</v>
      </c>
      <c r="F3" s="2">
        <v>0.23617712655998499</v>
      </c>
      <c r="G3" s="2">
        <v>0.23721954903267001</v>
      </c>
      <c r="H3" s="2">
        <v>9.3476840560531196E-2</v>
      </c>
      <c r="I3" s="2">
        <v>0.14510626727860901</v>
      </c>
      <c r="J3" s="2">
        <v>7.5912433514980102E-2</v>
      </c>
      <c r="K3" s="2">
        <v>0.356705886039972</v>
      </c>
      <c r="L3" s="2">
        <v>0.261030030987221</v>
      </c>
      <c r="M3" s="2">
        <v>0.16616950496350999</v>
      </c>
      <c r="N3" s="2">
        <v>0.163426195463901</v>
      </c>
      <c r="O3" s="2">
        <v>0.34156224303454402</v>
      </c>
      <c r="P3" s="2">
        <v>0.27132055250715298</v>
      </c>
      <c r="Q3" s="2">
        <v>0.15851662040315501</v>
      </c>
      <c r="R3" s="2">
        <v>0.11084271692037601</v>
      </c>
      <c r="S3" s="2">
        <v>0.14972381891882999</v>
      </c>
      <c r="T3" s="2">
        <v>0.111643483406086</v>
      </c>
      <c r="U3" s="2">
        <v>0.22248518192498301</v>
      </c>
      <c r="V3" s="2">
        <v>0.11922445312090001</v>
      </c>
      <c r="W3" s="2">
        <v>0.196432498598063</v>
      </c>
      <c r="X3" s="2">
        <v>6.3625228413473706E-2</v>
      </c>
      <c r="Y3" s="2">
        <v>0.138406005335099</v>
      </c>
      <c r="Z3" s="2">
        <v>0.15563954270272901</v>
      </c>
      <c r="AA3" s="2">
        <v>0.15796668937796099</v>
      </c>
      <c r="AB3" s="2">
        <v>0.16112581321812999</v>
      </c>
      <c r="AC3" s="2">
        <v>0.15721551023965299</v>
      </c>
    </row>
    <row r="4" spans="1:29" x14ac:dyDescent="0.25">
      <c r="A4" s="1" t="s">
        <v>12</v>
      </c>
      <c r="B4" s="2">
        <v>0.28911305863563602</v>
      </c>
      <c r="C4" s="2">
        <v>0.15369087239205501</v>
      </c>
      <c r="D4" s="2" t="s">
        <v>0</v>
      </c>
      <c r="E4" s="2">
        <v>0.25901167288066401</v>
      </c>
      <c r="F4" s="2">
        <v>0.24048084829198699</v>
      </c>
      <c r="G4" s="2">
        <v>0.21698225511573399</v>
      </c>
      <c r="H4" s="2">
        <v>0.16403112980801099</v>
      </c>
      <c r="I4" s="2">
        <v>9.6480292513509494E-2</v>
      </c>
      <c r="J4" s="2">
        <v>0.208899846455493</v>
      </c>
      <c r="K4" s="2">
        <v>0.37121663521135001</v>
      </c>
      <c r="L4" s="2">
        <v>0.28696500882210502</v>
      </c>
      <c r="M4" s="2">
        <v>0.19259645959994301</v>
      </c>
      <c r="N4" s="2">
        <v>0.208873804699099</v>
      </c>
      <c r="O4" s="2">
        <v>0.34647377682321001</v>
      </c>
      <c r="P4" s="2">
        <v>0.26398670658687001</v>
      </c>
      <c r="Q4" s="2">
        <v>0.10549490857150499</v>
      </c>
      <c r="R4" s="2">
        <v>0.15778900635580601</v>
      </c>
      <c r="S4" s="2">
        <v>0.14752852595174801</v>
      </c>
      <c r="T4" s="2">
        <v>0.13459952535005501</v>
      </c>
      <c r="U4" s="2">
        <v>0.21384710550326499</v>
      </c>
      <c r="V4" s="2">
        <v>0.24575546525904601</v>
      </c>
      <c r="W4" s="2">
        <v>0.208782069085959</v>
      </c>
      <c r="X4" s="2">
        <v>0.12606177241855701</v>
      </c>
      <c r="Y4" s="2">
        <v>0.14971300321061201</v>
      </c>
      <c r="Z4" s="2">
        <v>0.17829584317455699</v>
      </c>
      <c r="AA4" s="2">
        <v>0.15484732899137199</v>
      </c>
      <c r="AB4" s="2">
        <v>0.16521326198894401</v>
      </c>
      <c r="AC4" s="2">
        <v>0.163669865733301</v>
      </c>
    </row>
    <row r="5" spans="1:29" x14ac:dyDescent="0.25">
      <c r="A5" s="1" t="s">
        <v>13</v>
      </c>
      <c r="B5" s="2">
        <v>0.17975353868147401</v>
      </c>
      <c r="C5" s="2">
        <v>0.23146231087034</v>
      </c>
      <c r="D5" s="2">
        <v>0.25901167288066401</v>
      </c>
      <c r="E5" s="2" t="s">
        <v>0</v>
      </c>
      <c r="F5" s="2">
        <v>0.17446195387458699</v>
      </c>
      <c r="G5" s="2">
        <v>0.21884835951800499</v>
      </c>
      <c r="H5" s="2">
        <v>0.24928198543413099</v>
      </c>
      <c r="I5" s="2">
        <v>0.23823465410974101</v>
      </c>
      <c r="J5" s="2">
        <v>0.28955395303839798</v>
      </c>
      <c r="K5" s="2">
        <v>0.37329292193729502</v>
      </c>
      <c r="L5" s="2">
        <v>0.26832671020397703</v>
      </c>
      <c r="M5" s="2">
        <v>0.252076978775512</v>
      </c>
      <c r="N5" s="2">
        <v>0.31658367154542399</v>
      </c>
      <c r="O5" s="2">
        <v>0.32229470596762699</v>
      </c>
      <c r="P5" s="2">
        <v>0.31026387130673699</v>
      </c>
      <c r="Q5" s="2">
        <v>0.26882710245564601</v>
      </c>
      <c r="R5" s="2">
        <v>0.20373067881234</v>
      </c>
      <c r="S5" s="2">
        <v>0.22328324099913699</v>
      </c>
      <c r="T5" s="2">
        <v>0.22101117407936</v>
      </c>
      <c r="U5" s="2">
        <v>0.33595908143318198</v>
      </c>
      <c r="V5" s="2">
        <v>0.32488960415072798</v>
      </c>
      <c r="W5" s="2">
        <v>0.25483523590995999</v>
      </c>
      <c r="X5" s="2">
        <v>0.16956773161123101</v>
      </c>
      <c r="Y5" s="2">
        <v>0.22740382878184601</v>
      </c>
      <c r="Z5" s="2">
        <v>0.23034827079967099</v>
      </c>
      <c r="AA5" s="2">
        <v>0.25460118565395101</v>
      </c>
      <c r="AB5" s="2">
        <v>0.25979188240738499</v>
      </c>
      <c r="AC5" s="2">
        <v>0.250050240053243</v>
      </c>
    </row>
    <row r="6" spans="1:29" x14ac:dyDescent="0.25">
      <c r="A6" s="1" t="s">
        <v>14</v>
      </c>
      <c r="B6" s="2">
        <v>0.173643257094275</v>
      </c>
      <c r="C6" s="2">
        <v>0.23617712655998499</v>
      </c>
      <c r="D6" s="2">
        <v>0.24048084829198699</v>
      </c>
      <c r="E6" s="2">
        <v>0.17446195387458699</v>
      </c>
      <c r="F6" s="2" t="s">
        <v>0</v>
      </c>
      <c r="G6" s="2">
        <v>0.182843144055677</v>
      </c>
      <c r="H6" s="2">
        <v>0.26538897186997201</v>
      </c>
      <c r="I6" s="2">
        <v>0.25006771644215597</v>
      </c>
      <c r="J6" s="2">
        <v>0.31210555760452902</v>
      </c>
      <c r="K6" s="2">
        <v>0.33009881161292998</v>
      </c>
      <c r="L6" s="2">
        <v>0.260097471445774</v>
      </c>
      <c r="M6" s="2">
        <v>0.293620160355264</v>
      </c>
      <c r="N6" s="2">
        <v>0.336345733022751</v>
      </c>
      <c r="O6" s="2">
        <v>0.26820595849165202</v>
      </c>
      <c r="P6" s="2">
        <v>0.29566088956216702</v>
      </c>
      <c r="Q6" s="2">
        <v>0.28363142397868901</v>
      </c>
      <c r="R6" s="2">
        <v>0.22807612201008801</v>
      </c>
      <c r="S6" s="2">
        <v>0.26245382744078299</v>
      </c>
      <c r="T6" s="2">
        <v>0.24584887969563099</v>
      </c>
      <c r="U6" s="2">
        <v>0.36165821952454602</v>
      </c>
      <c r="V6" s="2">
        <v>0.34262307336824099</v>
      </c>
      <c r="W6" s="2">
        <v>0.28619278624356898</v>
      </c>
      <c r="X6" s="2">
        <v>0.21215031104946699</v>
      </c>
      <c r="Y6" s="2">
        <v>0.24643514520276499</v>
      </c>
      <c r="Z6" s="2">
        <v>0.260326797347748</v>
      </c>
      <c r="AA6" s="2">
        <v>0.27482952558673901</v>
      </c>
      <c r="AB6" s="2">
        <v>0.28323536269855998</v>
      </c>
      <c r="AC6" s="2">
        <v>0.270887266285186</v>
      </c>
    </row>
    <row r="7" spans="1:29" x14ac:dyDescent="0.25">
      <c r="A7" s="1" t="s">
        <v>15</v>
      </c>
      <c r="B7" s="2">
        <v>0.23183817080507599</v>
      </c>
      <c r="C7" s="2">
        <v>0.23721954903267001</v>
      </c>
      <c r="D7" s="2">
        <v>0.21698225511573399</v>
      </c>
      <c r="E7" s="2">
        <v>0.21884835951800499</v>
      </c>
      <c r="F7" s="2">
        <v>0.182843144055677</v>
      </c>
      <c r="G7" s="2" t="s">
        <v>0</v>
      </c>
      <c r="H7" s="2">
        <v>0.256088699419246</v>
      </c>
      <c r="I7" s="2">
        <v>0.22984595561146101</v>
      </c>
      <c r="J7" s="2">
        <v>0.30650434724355702</v>
      </c>
      <c r="K7" s="2">
        <v>0.350294007543963</v>
      </c>
      <c r="L7" s="2">
        <v>0.30109231988817597</v>
      </c>
      <c r="M7" s="2">
        <v>0.27185636041656303</v>
      </c>
      <c r="N7" s="2">
        <v>0.31490678041778303</v>
      </c>
      <c r="O7" s="2">
        <v>0.29991915338513497</v>
      </c>
      <c r="P7" s="2">
        <v>0.26473263630715299</v>
      </c>
      <c r="Q7" s="2">
        <v>0.25184320225609902</v>
      </c>
      <c r="R7" s="2">
        <v>0.21050403497846601</v>
      </c>
      <c r="S7" s="2">
        <v>0.23353862635915201</v>
      </c>
      <c r="T7" s="2">
        <v>0.22556110643250801</v>
      </c>
      <c r="U7" s="2">
        <v>0.34067358558925798</v>
      </c>
      <c r="V7" s="2">
        <v>0.35298049572205997</v>
      </c>
      <c r="W7" s="2">
        <v>0.26317997066499899</v>
      </c>
      <c r="X7" s="2">
        <v>0.19625042299460799</v>
      </c>
      <c r="Y7" s="2">
        <v>0.22623483738383901</v>
      </c>
      <c r="Z7" s="2">
        <v>0.236944334134636</v>
      </c>
      <c r="AA7" s="2">
        <v>0.25465640589101302</v>
      </c>
      <c r="AB7" s="2">
        <v>0.257522567517801</v>
      </c>
      <c r="AC7" s="2">
        <v>0.24588734950108301</v>
      </c>
    </row>
    <row r="8" spans="1:29" x14ac:dyDescent="0.25">
      <c r="A8" s="1" t="s">
        <v>16</v>
      </c>
      <c r="B8" s="2">
        <v>0.27685754358026599</v>
      </c>
      <c r="C8" s="2">
        <v>9.3476840560531196E-2</v>
      </c>
      <c r="D8" s="2">
        <v>0.16403112980801099</v>
      </c>
      <c r="E8" s="2">
        <v>0.24928198543413099</v>
      </c>
      <c r="F8" s="2">
        <v>0.26538897186997201</v>
      </c>
      <c r="G8" s="2">
        <v>0.256088699419246</v>
      </c>
      <c r="H8" s="2" t="s">
        <v>0</v>
      </c>
      <c r="I8" s="2">
        <v>0.103198761236227</v>
      </c>
      <c r="J8" s="2">
        <v>0.105227311533878</v>
      </c>
      <c r="K8" s="2">
        <v>0.357601909455732</v>
      </c>
      <c r="L8" s="2">
        <v>0.26913395449327998</v>
      </c>
      <c r="M8" s="2">
        <v>0.155638603930116</v>
      </c>
      <c r="N8" s="2">
        <v>0.15299361170265599</v>
      </c>
      <c r="O8" s="2">
        <v>0.34477572375854498</v>
      </c>
      <c r="P8" s="2">
        <v>0.27751761508586698</v>
      </c>
      <c r="Q8" s="2">
        <v>0.135515801324878</v>
      </c>
      <c r="R8" s="2">
        <v>0.12464225418213799</v>
      </c>
      <c r="S8" s="2">
        <v>0.120662266681607</v>
      </c>
      <c r="T8" s="2">
        <v>9.1947711880822597E-2</v>
      </c>
      <c r="U8" s="2">
        <v>0.185617086292022</v>
      </c>
      <c r="V8" s="2">
        <v>0.15352623136782301</v>
      </c>
      <c r="W8" s="2">
        <v>0.18513308891165101</v>
      </c>
      <c r="X8" s="2">
        <v>5.9807615072920699E-2</v>
      </c>
      <c r="Y8" s="2">
        <v>0.123645237992319</v>
      </c>
      <c r="Z8" s="2">
        <v>0.152142443555838</v>
      </c>
      <c r="AA8" s="2">
        <v>0.13199610193085401</v>
      </c>
      <c r="AB8" s="2">
        <v>0.137836711391115</v>
      </c>
      <c r="AC8" s="2">
        <v>0.14245087983462601</v>
      </c>
    </row>
    <row r="9" spans="1:29" x14ac:dyDescent="0.25">
      <c r="A9" s="1" t="s">
        <v>17</v>
      </c>
      <c r="B9" s="2">
        <v>0.262902640582722</v>
      </c>
      <c r="C9" s="2">
        <v>0.14510626727860901</v>
      </c>
      <c r="D9" s="2">
        <v>9.6480292513509494E-2</v>
      </c>
      <c r="E9" s="2">
        <v>0.23823465410974101</v>
      </c>
      <c r="F9" s="2">
        <v>0.25006771644215597</v>
      </c>
      <c r="G9" s="2">
        <v>0.22984595561146101</v>
      </c>
      <c r="H9" s="2">
        <v>0.103198761236227</v>
      </c>
      <c r="I9" s="2" t="s">
        <v>0</v>
      </c>
      <c r="J9" s="2">
        <v>0.16128668430745699</v>
      </c>
      <c r="K9" s="2">
        <v>0.3386740962241</v>
      </c>
      <c r="L9" s="2">
        <v>0.26226562085355198</v>
      </c>
      <c r="M9" s="2">
        <v>0.14195500065883501</v>
      </c>
      <c r="N9" s="2">
        <v>0.15573603135837899</v>
      </c>
      <c r="O9" s="2">
        <v>0.32242471847670301</v>
      </c>
      <c r="P9" s="2">
        <v>0.264664367650638</v>
      </c>
      <c r="Q9" s="2">
        <v>4.8528463603486498E-2</v>
      </c>
      <c r="R9" s="2">
        <v>0.13055937846010299</v>
      </c>
      <c r="S9" s="2">
        <v>8.4778963850694306E-2</v>
      </c>
      <c r="T9" s="2">
        <v>7.5463930790071604E-2</v>
      </c>
      <c r="U9" s="2">
        <v>0.14284625399428</v>
      </c>
      <c r="V9" s="2">
        <v>0.207200859904382</v>
      </c>
      <c r="W9" s="2">
        <v>0.16940992486279899</v>
      </c>
      <c r="X9" s="2">
        <v>9.6188070783370494E-2</v>
      </c>
      <c r="Y9" s="2">
        <v>0.116407657523988</v>
      </c>
      <c r="Z9" s="2">
        <v>0.15378341525292699</v>
      </c>
      <c r="AA9" s="2">
        <v>0.111777521969016</v>
      </c>
      <c r="AB9" s="2">
        <v>0.122398472840761</v>
      </c>
      <c r="AC9" s="2">
        <v>0.12707061154689001</v>
      </c>
    </row>
    <row r="10" spans="1:29" x14ac:dyDescent="0.25">
      <c r="A10" s="1" t="s">
        <v>18</v>
      </c>
      <c r="B10" s="2">
        <v>0.32995261511410001</v>
      </c>
      <c r="C10" s="2">
        <v>7.5912433514980102E-2</v>
      </c>
      <c r="D10" s="2">
        <v>0.208899846455493</v>
      </c>
      <c r="E10" s="2">
        <v>0.28955395303839798</v>
      </c>
      <c r="F10" s="2">
        <v>0.31210555760452902</v>
      </c>
      <c r="G10" s="2">
        <v>0.30650434724355702</v>
      </c>
      <c r="H10" s="2">
        <v>0.105227311533878</v>
      </c>
      <c r="I10" s="2">
        <v>0.16128668430745699</v>
      </c>
      <c r="J10" s="2" t="s">
        <v>0</v>
      </c>
      <c r="K10" s="2">
        <v>0.41217506154774403</v>
      </c>
      <c r="L10" s="2">
        <v>0.31489782174984299</v>
      </c>
      <c r="M10" s="2">
        <v>0.195465169064439</v>
      </c>
      <c r="N10" s="2">
        <v>0.20529645045551501</v>
      </c>
      <c r="O10" s="2">
        <v>0.39341607258704397</v>
      </c>
      <c r="P10" s="2">
        <v>0.32931185668697099</v>
      </c>
      <c r="Q10" s="2">
        <v>0.19150859192315101</v>
      </c>
      <c r="R10" s="2">
        <v>0.15951523694595099</v>
      </c>
      <c r="S10" s="2">
        <v>0.17151523445605901</v>
      </c>
      <c r="T10" s="2">
        <v>0.113407744544224</v>
      </c>
      <c r="U10" s="2">
        <v>0.254833232902544</v>
      </c>
      <c r="V10" s="2">
        <v>0.183102157781147</v>
      </c>
      <c r="W10" s="2">
        <v>0.215617755958909</v>
      </c>
      <c r="X10" s="2">
        <v>8.5556297044591403E-2</v>
      </c>
      <c r="Y10" s="2">
        <v>0.17046931707177199</v>
      </c>
      <c r="Z10" s="2">
        <v>0.19029445621075</v>
      </c>
      <c r="AA10" s="2">
        <v>0.18899682701224299</v>
      </c>
      <c r="AB10" s="2">
        <v>0.19352827992443</v>
      </c>
      <c r="AC10" s="2">
        <v>0.19087043302645099</v>
      </c>
    </row>
    <row r="11" spans="1:29" x14ac:dyDescent="0.25">
      <c r="A11" s="1" t="s">
        <v>19</v>
      </c>
      <c r="B11" s="2">
        <v>0.38512657122380201</v>
      </c>
      <c r="C11" s="2">
        <v>0.356705886039972</v>
      </c>
      <c r="D11" s="2">
        <v>0.37121663521135001</v>
      </c>
      <c r="E11" s="2">
        <v>0.37329292193729502</v>
      </c>
      <c r="F11" s="2">
        <v>0.33009881161292998</v>
      </c>
      <c r="G11" s="2">
        <v>0.350294007543963</v>
      </c>
      <c r="H11" s="2">
        <v>0.357601909455732</v>
      </c>
      <c r="I11" s="2">
        <v>0.3386740962241</v>
      </c>
      <c r="J11" s="2">
        <v>0.41217506154774403</v>
      </c>
      <c r="K11" s="2" t="s">
        <v>0</v>
      </c>
      <c r="L11" s="2">
        <v>0.48543259263516497</v>
      </c>
      <c r="M11" s="2">
        <v>0.446020482588811</v>
      </c>
      <c r="N11" s="2">
        <v>0.491493017640523</v>
      </c>
      <c r="O11" s="2">
        <v>0.50508695636913103</v>
      </c>
      <c r="P11" s="2">
        <v>0.48974743792198899</v>
      </c>
      <c r="Q11" s="2">
        <v>0.38590368686127202</v>
      </c>
      <c r="R11" s="2">
        <v>0.35186498738391803</v>
      </c>
      <c r="S11" s="2">
        <v>0.37025904901001899</v>
      </c>
      <c r="T11" s="2">
        <v>0.326698482476868</v>
      </c>
      <c r="U11" s="2">
        <v>0.54731092672961801</v>
      </c>
      <c r="V11" s="2">
        <v>0.54795058013529296</v>
      </c>
      <c r="W11" s="2">
        <v>0.39603170593659898</v>
      </c>
      <c r="X11" s="2">
        <v>0.31971272090688901</v>
      </c>
      <c r="Y11" s="2">
        <v>0.327648959916092</v>
      </c>
      <c r="Z11" s="2">
        <v>0.35023470284164199</v>
      </c>
      <c r="AA11" s="2">
        <v>0.362877876026104</v>
      </c>
      <c r="AB11" s="2">
        <v>0.36813757452107099</v>
      </c>
      <c r="AC11" s="2">
        <v>0.35800907599881698</v>
      </c>
    </row>
    <row r="12" spans="1:29" x14ac:dyDescent="0.25">
      <c r="A12" s="1" t="s">
        <v>20</v>
      </c>
      <c r="B12" s="2">
        <v>0.15307815061010399</v>
      </c>
      <c r="C12" s="2">
        <v>0.261030030987221</v>
      </c>
      <c r="D12" s="2">
        <v>0.28696500882210502</v>
      </c>
      <c r="E12" s="2">
        <v>0.26832671020397703</v>
      </c>
      <c r="F12" s="2">
        <v>0.260097471445774</v>
      </c>
      <c r="G12" s="2">
        <v>0.30109231988817597</v>
      </c>
      <c r="H12" s="2">
        <v>0.26913395449327998</v>
      </c>
      <c r="I12" s="2">
        <v>0.26226562085355198</v>
      </c>
      <c r="J12" s="2">
        <v>0.31489782174984299</v>
      </c>
      <c r="K12" s="2">
        <v>0.48543259263516497</v>
      </c>
      <c r="L12" s="2" t="s">
        <v>0</v>
      </c>
      <c r="M12" s="2">
        <v>0.222561037688946</v>
      </c>
      <c r="N12" s="2">
        <v>0.22782117407688299</v>
      </c>
      <c r="O12" s="2">
        <v>0.42667413477639998</v>
      </c>
      <c r="P12" s="2">
        <v>0.38806650214150601</v>
      </c>
      <c r="Q12" s="2">
        <v>0.25102887545606301</v>
      </c>
      <c r="R12" s="2">
        <v>0.22749637756711</v>
      </c>
      <c r="S12" s="2">
        <v>0.23177499108247401</v>
      </c>
      <c r="T12" s="2">
        <v>0.22587510147335901</v>
      </c>
      <c r="U12" s="2">
        <v>0.38519198278851902</v>
      </c>
      <c r="V12" s="2">
        <v>0.29300491885387298</v>
      </c>
      <c r="W12" s="2">
        <v>0.232803253836317</v>
      </c>
      <c r="X12" s="2">
        <v>0.21509058359827299</v>
      </c>
      <c r="Y12" s="2">
        <v>0.18543894853208001</v>
      </c>
      <c r="Z12" s="2">
        <v>0.189018631747951</v>
      </c>
      <c r="AA12" s="2">
        <v>0.22318451967955499</v>
      </c>
      <c r="AB12" s="2">
        <v>0.22425524835895499</v>
      </c>
      <c r="AC12" s="2">
        <v>0.213601675190632</v>
      </c>
    </row>
    <row r="13" spans="1:29" x14ac:dyDescent="0.25">
      <c r="A13" s="1" t="s">
        <v>21</v>
      </c>
      <c r="B13" s="2">
        <v>0.27710039320874802</v>
      </c>
      <c r="C13" s="2">
        <v>0.16616950496350999</v>
      </c>
      <c r="D13" s="2">
        <v>0.19259645959994301</v>
      </c>
      <c r="E13" s="2">
        <v>0.252076978775512</v>
      </c>
      <c r="F13" s="2">
        <v>0.293620160355264</v>
      </c>
      <c r="G13" s="2">
        <v>0.27185636041656303</v>
      </c>
      <c r="H13" s="2">
        <v>0.155638603930116</v>
      </c>
      <c r="I13" s="2">
        <v>0.14195500065883501</v>
      </c>
      <c r="J13" s="2">
        <v>0.195465169064439</v>
      </c>
      <c r="K13" s="2">
        <v>0.446020482588811</v>
      </c>
      <c r="L13" s="2">
        <v>0.222561037688946</v>
      </c>
      <c r="M13" s="2" t="s">
        <v>0</v>
      </c>
      <c r="N13" s="2">
        <v>0.134196461094407</v>
      </c>
      <c r="O13" s="2">
        <v>0.39558086390053099</v>
      </c>
      <c r="P13" s="2">
        <v>0.31831850949447399</v>
      </c>
      <c r="Q13" s="2">
        <v>0.14411919644838</v>
      </c>
      <c r="R13" s="2">
        <v>8.8599978112509706E-2</v>
      </c>
      <c r="S13" s="2">
        <v>8.4262358145838795E-2</v>
      </c>
      <c r="T13" s="2">
        <v>9.0183898777096996E-2</v>
      </c>
      <c r="U13" s="2">
        <v>0.23915712992497301</v>
      </c>
      <c r="V13" s="2">
        <v>0.15865985056887499</v>
      </c>
      <c r="W13" s="2">
        <v>7.39502820725573E-2</v>
      </c>
      <c r="X13" s="2">
        <v>9.6882643637761806E-2</v>
      </c>
      <c r="Y13" s="2">
        <v>7.5058970776355302E-2</v>
      </c>
      <c r="Z13" s="2">
        <v>8.6330400959959405E-2</v>
      </c>
      <c r="AA13" s="2">
        <v>0.111458954082312</v>
      </c>
      <c r="AB13" s="2">
        <v>0.110343889750322</v>
      </c>
      <c r="AC13" s="2">
        <v>9.0889654672768203E-2</v>
      </c>
    </row>
    <row r="14" spans="1:29" x14ac:dyDescent="0.25">
      <c r="A14" s="1" t="s">
        <v>22</v>
      </c>
      <c r="B14" s="2">
        <v>0.32270005103691501</v>
      </c>
      <c r="C14" s="2">
        <v>0.163426195463901</v>
      </c>
      <c r="D14" s="2">
        <v>0.208873804699099</v>
      </c>
      <c r="E14" s="2">
        <v>0.31658367154542399</v>
      </c>
      <c r="F14" s="2">
        <v>0.336345733022751</v>
      </c>
      <c r="G14" s="2">
        <v>0.31490678041778303</v>
      </c>
      <c r="H14" s="2">
        <v>0.15299361170265599</v>
      </c>
      <c r="I14" s="2">
        <v>0.15573603135837899</v>
      </c>
      <c r="J14" s="2">
        <v>0.20529645045551501</v>
      </c>
      <c r="K14" s="2">
        <v>0.491493017640523</v>
      </c>
      <c r="L14" s="2">
        <v>0.22782117407688299</v>
      </c>
      <c r="M14" s="2">
        <v>0.134196461094407</v>
      </c>
      <c r="N14" s="2" t="s">
        <v>0</v>
      </c>
      <c r="O14" s="2">
        <v>0.452715861331972</v>
      </c>
      <c r="P14" s="2">
        <v>0.35934428861810902</v>
      </c>
      <c r="Q14" s="2">
        <v>0.14662928923659899</v>
      </c>
      <c r="R14" s="2">
        <v>0.147626539606457</v>
      </c>
      <c r="S14" s="2">
        <v>0.13800430089596599</v>
      </c>
      <c r="T14" s="2">
        <v>0.120019178452965</v>
      </c>
      <c r="U14" s="2">
        <v>0.25072419279513702</v>
      </c>
      <c r="V14" s="2">
        <v>0.12782500433818</v>
      </c>
      <c r="W14" s="2">
        <v>0.15095576622050999</v>
      </c>
      <c r="X14" s="2">
        <v>0.122946014289624</v>
      </c>
      <c r="Y14" s="2">
        <v>0.107346722150034</v>
      </c>
      <c r="Z14" s="2">
        <v>0.13087576563654499</v>
      </c>
      <c r="AA14" s="2">
        <v>0.13143985686425599</v>
      </c>
      <c r="AB14" s="2">
        <v>0.135548856042813</v>
      </c>
      <c r="AC14" s="2">
        <v>0.125053492811249</v>
      </c>
    </row>
    <row r="15" spans="1:29" x14ac:dyDescent="0.25">
      <c r="A15" s="1" t="s">
        <v>23</v>
      </c>
      <c r="B15" s="2">
        <v>0.34480147442763698</v>
      </c>
      <c r="C15" s="2">
        <v>0.34156224303454402</v>
      </c>
      <c r="D15" s="2">
        <v>0.34647377682321001</v>
      </c>
      <c r="E15" s="2">
        <v>0.32229470596762699</v>
      </c>
      <c r="F15" s="2">
        <v>0.26820595849165202</v>
      </c>
      <c r="G15" s="2">
        <v>0.29991915338513497</v>
      </c>
      <c r="H15" s="2">
        <v>0.34477572375854498</v>
      </c>
      <c r="I15" s="2">
        <v>0.32242471847670301</v>
      </c>
      <c r="J15" s="2">
        <v>0.39341607258704397</v>
      </c>
      <c r="K15" s="2">
        <v>0.50508695636913103</v>
      </c>
      <c r="L15" s="2">
        <v>0.42667413477639998</v>
      </c>
      <c r="M15" s="2">
        <v>0.39558086390053099</v>
      </c>
      <c r="N15" s="2">
        <v>0.452715861331972</v>
      </c>
      <c r="O15" s="2" t="s">
        <v>0</v>
      </c>
      <c r="P15" s="2">
        <v>0.47874688439839802</v>
      </c>
      <c r="Q15" s="2">
        <v>0.35781344095710998</v>
      </c>
      <c r="R15" s="2">
        <v>0.31900574737682602</v>
      </c>
      <c r="S15" s="2">
        <v>0.33351366572452101</v>
      </c>
      <c r="T15" s="2">
        <v>0.31377365390106499</v>
      </c>
      <c r="U15" s="2">
        <v>0.51753290633168303</v>
      </c>
      <c r="V15" s="2">
        <v>0.50656694450197104</v>
      </c>
      <c r="W15" s="2">
        <v>0.35688702994718702</v>
      </c>
      <c r="X15" s="2">
        <v>0.294669921846195</v>
      </c>
      <c r="Y15" s="2">
        <v>0.30784165062212498</v>
      </c>
      <c r="Z15" s="2">
        <v>0.32196718428549598</v>
      </c>
      <c r="AA15" s="2">
        <v>0.34066352157082902</v>
      </c>
      <c r="AB15" s="2">
        <v>0.345838176287593</v>
      </c>
      <c r="AC15" s="2">
        <v>0.32970167085602298</v>
      </c>
    </row>
    <row r="16" spans="1:29" x14ac:dyDescent="0.25">
      <c r="A16" s="1" t="s">
        <v>24</v>
      </c>
      <c r="B16" s="2">
        <v>0.32810911616567201</v>
      </c>
      <c r="C16" s="2">
        <v>0.27132055250715298</v>
      </c>
      <c r="D16" s="2">
        <v>0.26398670658687001</v>
      </c>
      <c r="E16" s="2">
        <v>0.31026387130673699</v>
      </c>
      <c r="F16" s="2">
        <v>0.29566088956216702</v>
      </c>
      <c r="G16" s="2">
        <v>0.26473263630715299</v>
      </c>
      <c r="H16" s="2">
        <v>0.27751761508586698</v>
      </c>
      <c r="I16" s="2">
        <v>0.264664367650638</v>
      </c>
      <c r="J16" s="2">
        <v>0.32931185668697099</v>
      </c>
      <c r="K16" s="2">
        <v>0.48974743792198899</v>
      </c>
      <c r="L16" s="2">
        <v>0.38806650214150601</v>
      </c>
      <c r="M16" s="2">
        <v>0.31831850949447399</v>
      </c>
      <c r="N16" s="2">
        <v>0.35934428861810902</v>
      </c>
      <c r="O16" s="2">
        <v>0.47874688439839802</v>
      </c>
      <c r="P16" s="2" t="s">
        <v>0</v>
      </c>
      <c r="Q16" s="2">
        <v>0.29346709605023102</v>
      </c>
      <c r="R16" s="2">
        <v>0.25244210128431299</v>
      </c>
      <c r="S16" s="2">
        <v>0.27886869111221702</v>
      </c>
      <c r="T16" s="2">
        <v>0.24765377179437101</v>
      </c>
      <c r="U16" s="2">
        <v>0.38746743272170903</v>
      </c>
      <c r="V16" s="2">
        <v>0.41422304929454801</v>
      </c>
      <c r="W16" s="2">
        <v>0.30346550758750501</v>
      </c>
      <c r="X16" s="2">
        <v>0.23342549087732301</v>
      </c>
      <c r="Y16" s="2">
        <v>0.260138963541099</v>
      </c>
      <c r="Z16" s="2">
        <v>0.27360867609252199</v>
      </c>
      <c r="AA16" s="2">
        <v>0.28545960775896501</v>
      </c>
      <c r="AB16" s="2">
        <v>0.291542968810724</v>
      </c>
      <c r="AC16" s="2">
        <v>0.28103828096461603</v>
      </c>
    </row>
    <row r="17" spans="1:29" x14ac:dyDescent="0.25">
      <c r="A17" s="1" t="s">
        <v>25</v>
      </c>
      <c r="B17" s="2">
        <v>0.27866181027273501</v>
      </c>
      <c r="C17" s="2">
        <v>0.15851662040315501</v>
      </c>
      <c r="D17" s="2">
        <v>0.10549490857150499</v>
      </c>
      <c r="E17" s="2">
        <v>0.26882710245564601</v>
      </c>
      <c r="F17" s="2">
        <v>0.28363142397868901</v>
      </c>
      <c r="G17" s="2">
        <v>0.25184320225609902</v>
      </c>
      <c r="H17" s="2">
        <v>0.135515801324878</v>
      </c>
      <c r="I17" s="2">
        <v>4.8528463603486498E-2</v>
      </c>
      <c r="J17" s="2">
        <v>0.19150859192315101</v>
      </c>
      <c r="K17" s="2">
        <v>0.38590368686127202</v>
      </c>
      <c r="L17" s="2">
        <v>0.25102887545606301</v>
      </c>
      <c r="M17" s="2">
        <v>0.14411919644838</v>
      </c>
      <c r="N17" s="2">
        <v>0.14662928923659899</v>
      </c>
      <c r="O17" s="2">
        <v>0.35781344095710998</v>
      </c>
      <c r="P17" s="2">
        <v>0.29346709605023102</v>
      </c>
      <c r="Q17" s="2" t="s">
        <v>0</v>
      </c>
      <c r="R17" s="2">
        <v>0.142422809105823</v>
      </c>
      <c r="S17" s="2">
        <v>0.10893347618122499</v>
      </c>
      <c r="T17" s="2">
        <v>0.101442320569801</v>
      </c>
      <c r="U17" s="2">
        <v>0.176769957774571</v>
      </c>
      <c r="V17" s="2">
        <v>0.212848112603513</v>
      </c>
      <c r="W17" s="2">
        <v>0.17138867877272901</v>
      </c>
      <c r="X17" s="2">
        <v>0.109997591073677</v>
      </c>
      <c r="Y17" s="2">
        <v>0.10266266327253599</v>
      </c>
      <c r="Z17" s="2">
        <v>0.136070829193776</v>
      </c>
      <c r="AA17" s="2">
        <v>0.104153699976202</v>
      </c>
      <c r="AB17" s="2">
        <v>0.118223176723199</v>
      </c>
      <c r="AC17" s="2">
        <v>0.11814602806374799</v>
      </c>
    </row>
    <row r="18" spans="1:29" x14ac:dyDescent="0.25">
      <c r="A18" s="1" t="s">
        <v>26</v>
      </c>
      <c r="B18" s="2">
        <v>0.24317053021808199</v>
      </c>
      <c r="C18" s="2">
        <v>0.11084271692037601</v>
      </c>
      <c r="D18" s="2">
        <v>0.15778900635580601</v>
      </c>
      <c r="E18" s="2">
        <v>0.20373067881234</v>
      </c>
      <c r="F18" s="2">
        <v>0.22807612201008801</v>
      </c>
      <c r="G18" s="2">
        <v>0.21050403497846601</v>
      </c>
      <c r="H18" s="2">
        <v>0.12464225418213799</v>
      </c>
      <c r="I18" s="2">
        <v>0.13055937846010299</v>
      </c>
      <c r="J18" s="2">
        <v>0.15951523694595099</v>
      </c>
      <c r="K18" s="2">
        <v>0.35186498738391803</v>
      </c>
      <c r="L18" s="2">
        <v>0.22749637756711</v>
      </c>
      <c r="M18" s="2">
        <v>8.8599978112509706E-2</v>
      </c>
      <c r="N18" s="2">
        <v>0.147626539606457</v>
      </c>
      <c r="O18" s="2">
        <v>0.31900574737682602</v>
      </c>
      <c r="P18" s="2">
        <v>0.25244210128431299</v>
      </c>
      <c r="Q18" s="2">
        <v>0.142422809105823</v>
      </c>
      <c r="R18" s="2" t="s">
        <v>0</v>
      </c>
      <c r="S18" s="2">
        <v>7.5473034606082803E-2</v>
      </c>
      <c r="T18" s="2">
        <v>8.3890233586551899E-2</v>
      </c>
      <c r="U18" s="2">
        <v>0.18125801569432501</v>
      </c>
      <c r="V18" s="2">
        <v>0.124535690189273</v>
      </c>
      <c r="W18" s="2">
        <v>0.118286056065237</v>
      </c>
      <c r="X18" s="2">
        <v>7.7128003715556601E-2</v>
      </c>
      <c r="Y18" s="2">
        <v>0.100194500476139</v>
      </c>
      <c r="Z18" s="2">
        <v>9.2771975927846195E-2</v>
      </c>
      <c r="AA18" s="2">
        <v>0.13495991744595601</v>
      </c>
      <c r="AB18" s="2">
        <v>0.12616006856432699</v>
      </c>
      <c r="AC18" s="2">
        <v>0.120368437395541</v>
      </c>
    </row>
    <row r="19" spans="1:29" x14ac:dyDescent="0.25">
      <c r="A19" s="1" t="s">
        <v>27</v>
      </c>
      <c r="B19" s="2">
        <v>0.26676962127005799</v>
      </c>
      <c r="C19" s="2">
        <v>0.14972381891882999</v>
      </c>
      <c r="D19" s="2">
        <v>0.14752852595174801</v>
      </c>
      <c r="E19" s="2">
        <v>0.22328324099913699</v>
      </c>
      <c r="F19" s="2">
        <v>0.26245382744078299</v>
      </c>
      <c r="G19" s="2">
        <v>0.23353862635915201</v>
      </c>
      <c r="H19" s="2">
        <v>0.120662266681607</v>
      </c>
      <c r="I19" s="2">
        <v>8.4778963850694306E-2</v>
      </c>
      <c r="J19" s="2">
        <v>0.17151523445605901</v>
      </c>
      <c r="K19" s="2">
        <v>0.37025904901001899</v>
      </c>
      <c r="L19" s="2">
        <v>0.23177499108247401</v>
      </c>
      <c r="M19" s="2">
        <v>8.4262358145838795E-2</v>
      </c>
      <c r="N19" s="2">
        <v>0.13800430089596599</v>
      </c>
      <c r="O19" s="2">
        <v>0.33351366572452101</v>
      </c>
      <c r="P19" s="2">
        <v>0.27886869111221702</v>
      </c>
      <c r="Q19" s="2">
        <v>0.10893347618122499</v>
      </c>
      <c r="R19" s="2">
        <v>7.5473034606082803E-2</v>
      </c>
      <c r="S19" s="2" t="s">
        <v>0</v>
      </c>
      <c r="T19" s="2">
        <v>6.4439274474952096E-2</v>
      </c>
      <c r="U19" s="2">
        <v>0.15628385061889999</v>
      </c>
      <c r="V19" s="2">
        <v>0.16848821796889299</v>
      </c>
      <c r="W19" s="2">
        <v>0.10768446278006601</v>
      </c>
      <c r="X19" s="2">
        <v>8.5216035999254203E-2</v>
      </c>
      <c r="Y19" s="2">
        <v>8.9613877234865302E-2</v>
      </c>
      <c r="Z19" s="2">
        <v>0.10284431748480601</v>
      </c>
      <c r="AA19" s="2">
        <v>0.10601864648252</v>
      </c>
      <c r="AB19" s="2">
        <v>0.110252953831129</v>
      </c>
      <c r="AC19" s="2">
        <v>0.101103179531704</v>
      </c>
    </row>
    <row r="20" spans="1:29" x14ac:dyDescent="0.25">
      <c r="A20" s="1" t="s">
        <v>28</v>
      </c>
      <c r="B20" s="2">
        <v>0.25197779664269898</v>
      </c>
      <c r="C20" s="2">
        <v>0.111643483406086</v>
      </c>
      <c r="D20" s="2">
        <v>0.13459952535005501</v>
      </c>
      <c r="E20" s="2">
        <v>0.22101117407936</v>
      </c>
      <c r="F20" s="2">
        <v>0.24584887969563099</v>
      </c>
      <c r="G20" s="2">
        <v>0.22556110643250801</v>
      </c>
      <c r="H20" s="2">
        <v>9.1947711880822597E-2</v>
      </c>
      <c r="I20" s="2">
        <v>7.5463930790071604E-2</v>
      </c>
      <c r="J20" s="2">
        <v>0.113407744544224</v>
      </c>
      <c r="K20" s="2">
        <v>0.326698482476868</v>
      </c>
      <c r="L20" s="2">
        <v>0.22587510147335901</v>
      </c>
      <c r="M20" s="2">
        <v>9.0183898777096996E-2</v>
      </c>
      <c r="N20" s="2">
        <v>0.120019178452965</v>
      </c>
      <c r="O20" s="2">
        <v>0.31377365390106499</v>
      </c>
      <c r="P20" s="2">
        <v>0.24765377179437101</v>
      </c>
      <c r="Q20" s="2">
        <v>0.101442320569801</v>
      </c>
      <c r="R20" s="2">
        <v>8.3890233586551899E-2</v>
      </c>
      <c r="S20" s="2">
        <v>6.4439274474952096E-2</v>
      </c>
      <c r="T20" s="2" t="s">
        <v>0</v>
      </c>
      <c r="U20" s="2">
        <v>0.15283091793954601</v>
      </c>
      <c r="V20" s="2">
        <v>0.13037388410666101</v>
      </c>
      <c r="W20" s="2">
        <v>8.9399662854943704E-2</v>
      </c>
      <c r="X20" s="2">
        <v>6.7843418079687703E-2</v>
      </c>
      <c r="Y20" s="2">
        <v>9.3362153454115401E-2</v>
      </c>
      <c r="Z20" s="2">
        <v>0.109987399180281</v>
      </c>
      <c r="AA20" s="2">
        <v>0.10602784197316199</v>
      </c>
      <c r="AB20" s="2">
        <v>0.111884157319125</v>
      </c>
      <c r="AC20" s="2">
        <v>0.101434401223747</v>
      </c>
    </row>
    <row r="21" spans="1:29" x14ac:dyDescent="0.25">
      <c r="A21" s="1" t="s">
        <v>29</v>
      </c>
      <c r="B21" s="2">
        <v>0.37512298866886801</v>
      </c>
      <c r="C21" s="2">
        <v>0.22248518192498301</v>
      </c>
      <c r="D21" s="2">
        <v>0.21384710550326499</v>
      </c>
      <c r="E21" s="2">
        <v>0.33595908143318198</v>
      </c>
      <c r="F21" s="2">
        <v>0.36165821952454602</v>
      </c>
      <c r="G21" s="2">
        <v>0.34067358558925798</v>
      </c>
      <c r="H21" s="2">
        <v>0.185617086292022</v>
      </c>
      <c r="I21" s="2">
        <v>0.14284625399428</v>
      </c>
      <c r="J21" s="2">
        <v>0.254833232902544</v>
      </c>
      <c r="K21" s="2">
        <v>0.54731092672961801</v>
      </c>
      <c r="L21" s="2">
        <v>0.38519198278851902</v>
      </c>
      <c r="M21" s="2">
        <v>0.23915712992497301</v>
      </c>
      <c r="N21" s="2">
        <v>0.25072419279513702</v>
      </c>
      <c r="O21" s="2">
        <v>0.51753290633168303</v>
      </c>
      <c r="P21" s="2">
        <v>0.38746743272170903</v>
      </c>
      <c r="Q21" s="2">
        <v>0.176769957774571</v>
      </c>
      <c r="R21" s="2">
        <v>0.18125801569432501</v>
      </c>
      <c r="S21" s="2">
        <v>0.15628385061889999</v>
      </c>
      <c r="T21" s="2">
        <v>0.15283091793954601</v>
      </c>
      <c r="U21" s="2" t="s">
        <v>0</v>
      </c>
      <c r="V21" s="2">
        <v>0.295051972590541</v>
      </c>
      <c r="W21" s="2">
        <v>0.223273828483043</v>
      </c>
      <c r="X21" s="2">
        <v>0.15951060891223301</v>
      </c>
      <c r="Y21" s="2">
        <v>0.18742665198810601</v>
      </c>
      <c r="Z21" s="2">
        <v>0.20829676573372999</v>
      </c>
      <c r="AA21" s="2">
        <v>0.20484117755508999</v>
      </c>
      <c r="AB21" s="2">
        <v>0.21069428083710301</v>
      </c>
      <c r="AC21" s="2">
        <v>0.19898881765086801</v>
      </c>
    </row>
    <row r="22" spans="1:29" x14ac:dyDescent="0.25">
      <c r="A22" s="1" t="s">
        <v>30</v>
      </c>
      <c r="B22" s="2">
        <v>0.34986228841293299</v>
      </c>
      <c r="C22" s="2">
        <v>0.11922445312090001</v>
      </c>
      <c r="D22" s="2">
        <v>0.24575546525904601</v>
      </c>
      <c r="E22" s="2">
        <v>0.32488960415072798</v>
      </c>
      <c r="F22" s="2">
        <v>0.34262307336824099</v>
      </c>
      <c r="G22" s="2">
        <v>0.35298049572205997</v>
      </c>
      <c r="H22" s="2">
        <v>0.15352623136782301</v>
      </c>
      <c r="I22" s="2">
        <v>0.207200859904382</v>
      </c>
      <c r="J22" s="2">
        <v>0.183102157781147</v>
      </c>
      <c r="K22" s="2">
        <v>0.54795058013529296</v>
      </c>
      <c r="L22" s="2">
        <v>0.29300491885387298</v>
      </c>
      <c r="M22" s="2">
        <v>0.15865985056887499</v>
      </c>
      <c r="N22" s="2">
        <v>0.12782500433818</v>
      </c>
      <c r="O22" s="2">
        <v>0.50656694450197104</v>
      </c>
      <c r="P22" s="2">
        <v>0.41422304929454801</v>
      </c>
      <c r="Q22" s="2">
        <v>0.212848112603513</v>
      </c>
      <c r="R22" s="2">
        <v>0.124535690189273</v>
      </c>
      <c r="S22" s="2">
        <v>0.16848821796889299</v>
      </c>
      <c r="T22" s="2">
        <v>0.13037388410666101</v>
      </c>
      <c r="U22" s="2">
        <v>0.295051972590541</v>
      </c>
      <c r="V22" s="2" t="s">
        <v>0</v>
      </c>
      <c r="W22" s="2">
        <v>0.179875785864265</v>
      </c>
      <c r="X22" s="2">
        <v>0.119071491559874</v>
      </c>
      <c r="Y22" s="2">
        <v>0.14117945255577299</v>
      </c>
      <c r="Z22" s="2">
        <v>0.14328100445192199</v>
      </c>
      <c r="AA22" s="2">
        <v>0.177683252383702</v>
      </c>
      <c r="AB22" s="2">
        <v>0.17842305948555701</v>
      </c>
      <c r="AC22" s="2">
        <v>0.16441336558511799</v>
      </c>
    </row>
    <row r="23" spans="1:29" x14ac:dyDescent="0.25">
      <c r="A23" s="1" t="s">
        <v>31</v>
      </c>
      <c r="B23" s="2">
        <v>0.28018638599014301</v>
      </c>
      <c r="C23" s="2">
        <v>0.196432498598063</v>
      </c>
      <c r="D23" s="2">
        <v>0.208782069085959</v>
      </c>
      <c r="E23" s="2">
        <v>0.25483523590995999</v>
      </c>
      <c r="F23" s="2">
        <v>0.28619278624356898</v>
      </c>
      <c r="G23" s="2">
        <v>0.26317997066499899</v>
      </c>
      <c r="H23" s="2">
        <v>0.18513308891165101</v>
      </c>
      <c r="I23" s="2">
        <v>0.16940992486279899</v>
      </c>
      <c r="J23" s="2">
        <v>0.215617755958909</v>
      </c>
      <c r="K23" s="2">
        <v>0.39603170593659898</v>
      </c>
      <c r="L23" s="2">
        <v>0.232803253836317</v>
      </c>
      <c r="M23" s="2">
        <v>7.39502820725573E-2</v>
      </c>
      <c r="N23" s="2">
        <v>0.15095576622050999</v>
      </c>
      <c r="O23" s="2">
        <v>0.35688702994718702</v>
      </c>
      <c r="P23" s="2">
        <v>0.30346550758750501</v>
      </c>
      <c r="Q23" s="2">
        <v>0.17138867877272901</v>
      </c>
      <c r="R23" s="2">
        <v>0.118286056065237</v>
      </c>
      <c r="S23" s="2">
        <v>0.10768446278006601</v>
      </c>
      <c r="T23" s="2">
        <v>8.9399662854943704E-2</v>
      </c>
      <c r="U23" s="2">
        <v>0.223273828483043</v>
      </c>
      <c r="V23" s="2">
        <v>0.179875785864265</v>
      </c>
      <c r="W23" s="2" t="s">
        <v>0</v>
      </c>
      <c r="X23" s="2">
        <v>0.125792793005223</v>
      </c>
      <c r="Y23" s="2">
        <v>9.1375395057413503E-2</v>
      </c>
      <c r="Z23" s="2">
        <v>0.104734245899976</v>
      </c>
      <c r="AA23" s="2">
        <v>0.131272503427242</v>
      </c>
      <c r="AB23" s="2">
        <v>0.14030013755116899</v>
      </c>
      <c r="AC23" s="2">
        <v>8.9790057426769307E-2</v>
      </c>
    </row>
    <row r="24" spans="1:29" x14ac:dyDescent="0.25">
      <c r="A24" s="1" t="s">
        <v>32</v>
      </c>
      <c r="B24" s="2">
        <v>0.228178954162363</v>
      </c>
      <c r="C24" s="2">
        <v>6.3625228413473706E-2</v>
      </c>
      <c r="D24" s="2">
        <v>0.12606177241855701</v>
      </c>
      <c r="E24" s="2">
        <v>0.16956773161123101</v>
      </c>
      <c r="F24" s="2">
        <v>0.21215031104946699</v>
      </c>
      <c r="G24" s="2">
        <v>0.19625042299460799</v>
      </c>
      <c r="H24" s="2">
        <v>5.9807615072920699E-2</v>
      </c>
      <c r="I24" s="2">
        <v>9.6188070783370494E-2</v>
      </c>
      <c r="J24" s="2">
        <v>8.5556297044591403E-2</v>
      </c>
      <c r="K24" s="2">
        <v>0.31971272090688901</v>
      </c>
      <c r="L24" s="2">
        <v>0.21509058359827299</v>
      </c>
      <c r="M24" s="2">
        <v>9.6882643637761806E-2</v>
      </c>
      <c r="N24" s="2">
        <v>0.122946014289624</v>
      </c>
      <c r="O24" s="2">
        <v>0.294669921846195</v>
      </c>
      <c r="P24" s="2">
        <v>0.23342549087732301</v>
      </c>
      <c r="Q24" s="2">
        <v>0.109997591073677</v>
      </c>
      <c r="R24" s="2">
        <v>7.7128003715556601E-2</v>
      </c>
      <c r="S24" s="2">
        <v>8.5216035999254203E-2</v>
      </c>
      <c r="T24" s="2">
        <v>6.7843418079687703E-2</v>
      </c>
      <c r="U24" s="2">
        <v>0.15951060891223301</v>
      </c>
      <c r="V24" s="2">
        <v>0.119071491559874</v>
      </c>
      <c r="W24" s="2">
        <v>0.125792793005223</v>
      </c>
      <c r="X24" s="2" t="s">
        <v>0</v>
      </c>
      <c r="Y24" s="2">
        <v>9.2217911874070593E-2</v>
      </c>
      <c r="Z24" s="2">
        <v>0.109430226051615</v>
      </c>
      <c r="AA24" s="2">
        <v>0.10528085996596501</v>
      </c>
      <c r="AB24" s="2">
        <v>0.106221931378819</v>
      </c>
      <c r="AC24" s="2">
        <v>0.102977914308633</v>
      </c>
    </row>
    <row r="25" spans="1:29" x14ac:dyDescent="0.25">
      <c r="A25" s="1" t="s">
        <v>5</v>
      </c>
      <c r="B25" s="2">
        <v>0.23697486573291199</v>
      </c>
      <c r="C25" s="2">
        <v>0.138406005335099</v>
      </c>
      <c r="D25" s="2">
        <v>0.14971300321061201</v>
      </c>
      <c r="E25" s="2">
        <v>0.22740382878184601</v>
      </c>
      <c r="F25" s="2">
        <v>0.24643514520276499</v>
      </c>
      <c r="G25" s="2">
        <v>0.22623483738383901</v>
      </c>
      <c r="H25" s="2">
        <v>0.123645237992319</v>
      </c>
      <c r="I25" s="2">
        <v>0.116407657523988</v>
      </c>
      <c r="J25" s="2">
        <v>0.17046931707177199</v>
      </c>
      <c r="K25" s="2">
        <v>0.327648959916092</v>
      </c>
      <c r="L25" s="2">
        <v>0.18543894853208001</v>
      </c>
      <c r="M25" s="2">
        <v>7.5058970776355302E-2</v>
      </c>
      <c r="N25" s="2">
        <v>0.107346722150034</v>
      </c>
      <c r="O25" s="2">
        <v>0.30784165062212498</v>
      </c>
      <c r="P25" s="2">
        <v>0.260138963541099</v>
      </c>
      <c r="Q25" s="2">
        <v>0.10266266327253599</v>
      </c>
      <c r="R25" s="2">
        <v>0.100194500476139</v>
      </c>
      <c r="S25" s="2">
        <v>8.9613877234865302E-2</v>
      </c>
      <c r="T25" s="2">
        <v>9.3362153454115401E-2</v>
      </c>
      <c r="U25" s="2">
        <v>0.18742665198810601</v>
      </c>
      <c r="V25" s="2">
        <v>0.14117945255577299</v>
      </c>
      <c r="W25" s="2">
        <v>9.1375395057413503E-2</v>
      </c>
      <c r="X25" s="2">
        <v>9.2217911874070593E-2</v>
      </c>
      <c r="Y25" s="2" t="s">
        <v>0</v>
      </c>
      <c r="Z25" s="2">
        <v>2.10154589355331E-2</v>
      </c>
      <c r="AA25" s="2">
        <v>2.85479057738251E-2</v>
      </c>
      <c r="AB25" s="2">
        <v>2.1711255443886201E-2</v>
      </c>
      <c r="AC25" s="2">
        <v>1.4642714850115E-2</v>
      </c>
    </row>
    <row r="26" spans="1:29" x14ac:dyDescent="0.25">
      <c r="A26" s="1" t="s">
        <v>6</v>
      </c>
      <c r="B26" s="2">
        <v>0.239068022973663</v>
      </c>
      <c r="C26" s="2">
        <v>0.15563954270272901</v>
      </c>
      <c r="D26" s="2">
        <v>0.17829584317455699</v>
      </c>
      <c r="E26" s="2">
        <v>0.23034827079967099</v>
      </c>
      <c r="F26" s="2">
        <v>0.260326797347748</v>
      </c>
      <c r="G26" s="2">
        <v>0.236944334134636</v>
      </c>
      <c r="H26" s="2">
        <v>0.152142443555838</v>
      </c>
      <c r="I26" s="2">
        <v>0.15378341525292699</v>
      </c>
      <c r="J26" s="2">
        <v>0.19029445621075</v>
      </c>
      <c r="K26" s="2">
        <v>0.35023470284164199</v>
      </c>
      <c r="L26" s="2">
        <v>0.189018631747951</v>
      </c>
      <c r="M26" s="2">
        <v>8.6330400959959405E-2</v>
      </c>
      <c r="N26" s="2">
        <v>0.13087576563654499</v>
      </c>
      <c r="O26" s="2">
        <v>0.32196718428549598</v>
      </c>
      <c r="P26" s="2">
        <v>0.27360867609252199</v>
      </c>
      <c r="Q26" s="2">
        <v>0.136070829193776</v>
      </c>
      <c r="R26" s="2">
        <v>9.2771975927846195E-2</v>
      </c>
      <c r="S26" s="2">
        <v>0.10284431748480601</v>
      </c>
      <c r="T26" s="2">
        <v>0.109987399180281</v>
      </c>
      <c r="U26" s="2">
        <v>0.20829676573372999</v>
      </c>
      <c r="V26" s="2">
        <v>0.14328100445192199</v>
      </c>
      <c r="W26" s="2">
        <v>0.104734245899976</v>
      </c>
      <c r="X26" s="2">
        <v>0.109430226051615</v>
      </c>
      <c r="Y26" s="2">
        <v>2.10154589355331E-2</v>
      </c>
      <c r="Z26" s="2" t="s">
        <v>0</v>
      </c>
      <c r="AA26" s="2">
        <v>7.9411758916992203E-2</v>
      </c>
      <c r="AB26" s="2">
        <v>5.7730549250900799E-2</v>
      </c>
      <c r="AC26" s="2">
        <v>5.4607605721011698E-2</v>
      </c>
    </row>
    <row r="27" spans="1:29" x14ac:dyDescent="0.25">
      <c r="A27" s="1" t="s">
        <v>7</v>
      </c>
      <c r="B27" s="2">
        <v>0.27336424912174201</v>
      </c>
      <c r="C27" s="2">
        <v>0.15796668937796099</v>
      </c>
      <c r="D27" s="2">
        <v>0.15484732899137199</v>
      </c>
      <c r="E27" s="2">
        <v>0.25460118565395101</v>
      </c>
      <c r="F27" s="2">
        <v>0.27482952558673901</v>
      </c>
      <c r="G27" s="2">
        <v>0.25465640589101302</v>
      </c>
      <c r="H27" s="2">
        <v>0.13199610193085401</v>
      </c>
      <c r="I27" s="2">
        <v>0.111777521969016</v>
      </c>
      <c r="J27" s="2">
        <v>0.18899682701224299</v>
      </c>
      <c r="K27" s="2">
        <v>0.362877876026104</v>
      </c>
      <c r="L27" s="2">
        <v>0.22318451967955499</v>
      </c>
      <c r="M27" s="2">
        <v>0.111458954082312</v>
      </c>
      <c r="N27" s="2">
        <v>0.13143985686425599</v>
      </c>
      <c r="O27" s="2">
        <v>0.34066352157082902</v>
      </c>
      <c r="P27" s="2">
        <v>0.28545960775896501</v>
      </c>
      <c r="Q27" s="2">
        <v>0.104153699976202</v>
      </c>
      <c r="R27" s="2">
        <v>0.13495991744595601</v>
      </c>
      <c r="S27" s="2">
        <v>0.10601864648252</v>
      </c>
      <c r="T27" s="2">
        <v>0.10602784197316199</v>
      </c>
      <c r="U27" s="2">
        <v>0.20484117755508999</v>
      </c>
      <c r="V27" s="2">
        <v>0.177683252383702</v>
      </c>
      <c r="W27" s="2">
        <v>0.131272503427242</v>
      </c>
      <c r="X27" s="2">
        <v>0.10528085996596501</v>
      </c>
      <c r="Y27" s="2">
        <v>2.85479057738251E-2</v>
      </c>
      <c r="Z27" s="2">
        <v>7.9411758916992203E-2</v>
      </c>
      <c r="AA27" s="2" t="s">
        <v>0</v>
      </c>
      <c r="AB27" s="2">
        <v>3.4523834016668302E-2</v>
      </c>
      <c r="AC27" s="2">
        <v>2.0738157284894799E-2</v>
      </c>
    </row>
    <row r="28" spans="1:29" x14ac:dyDescent="0.25">
      <c r="A28" s="1" t="s">
        <v>8</v>
      </c>
      <c r="B28" s="2">
        <v>0.27305503425095601</v>
      </c>
      <c r="C28" s="2">
        <v>0.16112581321812999</v>
      </c>
      <c r="D28" s="2">
        <v>0.16521326198894401</v>
      </c>
      <c r="E28" s="2">
        <v>0.25979188240738499</v>
      </c>
      <c r="F28" s="2">
        <v>0.28323536269855998</v>
      </c>
      <c r="G28" s="2">
        <v>0.257522567517801</v>
      </c>
      <c r="H28" s="2">
        <v>0.137836711391115</v>
      </c>
      <c r="I28" s="2">
        <v>0.122398472840761</v>
      </c>
      <c r="J28" s="2">
        <v>0.19352827992443</v>
      </c>
      <c r="K28" s="2">
        <v>0.36813757452107099</v>
      </c>
      <c r="L28" s="2">
        <v>0.22425524835895499</v>
      </c>
      <c r="M28" s="2">
        <v>0.110343889750322</v>
      </c>
      <c r="N28" s="2">
        <v>0.135548856042813</v>
      </c>
      <c r="O28" s="2">
        <v>0.345838176287593</v>
      </c>
      <c r="P28" s="2">
        <v>0.291542968810724</v>
      </c>
      <c r="Q28" s="2">
        <v>0.118223176723199</v>
      </c>
      <c r="R28" s="2">
        <v>0.12616006856432699</v>
      </c>
      <c r="S28" s="2">
        <v>0.110252953831129</v>
      </c>
      <c r="T28" s="2">
        <v>0.111884157319125</v>
      </c>
      <c r="U28" s="2">
        <v>0.21069428083710301</v>
      </c>
      <c r="V28" s="2">
        <v>0.17842305948555701</v>
      </c>
      <c r="W28" s="2">
        <v>0.14030013755116899</v>
      </c>
      <c r="X28" s="2">
        <v>0.106221931378819</v>
      </c>
      <c r="Y28" s="2">
        <v>2.1711255443886201E-2</v>
      </c>
      <c r="Z28" s="2">
        <v>5.7730549250900799E-2</v>
      </c>
      <c r="AA28" s="2">
        <v>3.4523834016668302E-2</v>
      </c>
      <c r="AB28" s="2" t="s">
        <v>0</v>
      </c>
      <c r="AC28" s="2">
        <v>3.76574125272056E-2</v>
      </c>
    </row>
    <row r="29" spans="1:29" x14ac:dyDescent="0.25">
      <c r="A29" s="1" t="s">
        <v>9</v>
      </c>
      <c r="B29" s="2">
        <v>0.26939225760548902</v>
      </c>
      <c r="C29" s="2">
        <v>0.15721551023965299</v>
      </c>
      <c r="D29" s="2">
        <v>0.163669865733301</v>
      </c>
      <c r="E29" s="2">
        <v>0.250050240053243</v>
      </c>
      <c r="F29" s="2">
        <v>0.270887266285186</v>
      </c>
      <c r="G29" s="2">
        <v>0.24588734950108301</v>
      </c>
      <c r="H29" s="2">
        <v>0.14245087983462601</v>
      </c>
      <c r="I29" s="2">
        <v>0.12707061154689001</v>
      </c>
      <c r="J29" s="2">
        <v>0.19087043302645099</v>
      </c>
      <c r="K29" s="2">
        <v>0.35800907599881698</v>
      </c>
      <c r="L29" s="2">
        <v>0.213601675190632</v>
      </c>
      <c r="M29" s="2">
        <v>9.0889654672768203E-2</v>
      </c>
      <c r="N29" s="2">
        <v>0.125053492811249</v>
      </c>
      <c r="O29" s="2">
        <v>0.32970167085602298</v>
      </c>
      <c r="P29" s="2">
        <v>0.28103828096461603</v>
      </c>
      <c r="Q29" s="2">
        <v>0.11814602806374799</v>
      </c>
      <c r="R29" s="2">
        <v>0.120368437395541</v>
      </c>
      <c r="S29" s="2">
        <v>0.101103179531704</v>
      </c>
      <c r="T29" s="2">
        <v>0.101434401223747</v>
      </c>
      <c r="U29" s="2">
        <v>0.19898881765086801</v>
      </c>
      <c r="V29" s="2">
        <v>0.16441336558511799</v>
      </c>
      <c r="W29" s="2">
        <v>8.9790057426769307E-2</v>
      </c>
      <c r="X29" s="2">
        <v>0.102977914308633</v>
      </c>
      <c r="Y29" s="2">
        <v>1.4642714850115E-2</v>
      </c>
      <c r="Z29" s="2">
        <v>5.4607605721011698E-2</v>
      </c>
      <c r="AA29" s="2">
        <v>2.0738157284894799E-2</v>
      </c>
      <c r="AB29" s="2">
        <v>3.76574125272056E-2</v>
      </c>
      <c r="AC29" s="2" t="s">
        <v>0</v>
      </c>
    </row>
  </sheetData>
  <conditionalFormatting sqref="B2:AC29">
    <cfRule type="colorScale" priority="1">
      <colorScale>
        <cfvo type="min"/>
        <cfvo type="percentile" val="50"/>
        <cfvo type="max"/>
        <color theme="0"/>
        <color rgb="FFFFEB84"/>
        <color rgb="FFFF0000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3620BC7601BDF4381AEBA82A541CD8E" ma:contentTypeVersion="7" ma:contentTypeDescription="Create a new document." ma:contentTypeScope="" ma:versionID="0049d2e134c42a8ee3ae76c0399ca04f">
  <xsd:schema xmlns:xsd="http://www.w3.org/2001/XMLSchema" xmlns:p="http://schemas.microsoft.com/office/2006/metadata/properties" xmlns:ns2="fb88adc0-4a92-421d-b04d-61347b390d81" targetNamespace="http://schemas.microsoft.com/office/2006/metadata/properties" ma:root="true" ma:fieldsID="2720a871a74a338bdba61be8a406ee4a" ns2:_="">
    <xsd:import namespace="fb88adc0-4a92-421d-b04d-61347b390d8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b88adc0-4a92-421d-b04d-61347b390d8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fb88adc0-4a92-421d-b04d-61347b390d81">Table</DocumentType>
    <FileFormat xmlns="fb88adc0-4a92-421d-b04d-61347b390d81">XLSX</FileFormat>
    <IsDeleted xmlns="fb88adc0-4a92-421d-b04d-61347b390d81">false</IsDeleted>
    <DocumentId xmlns="fb88adc0-4a92-421d-b04d-61347b390d81">Table 4.XLSX</DocumentId>
    <TitleName xmlns="fb88adc0-4a92-421d-b04d-61347b390d81">Table 4.XLSX</TitleName>
    <Checked_x0020_Out_x0020_To xmlns="fb88adc0-4a92-421d-b04d-61347b390d81">
      <UserInfo>
        <DisplayName/>
        <AccountId xsi:nil="true"/>
        <AccountType/>
      </UserInfo>
    </Checked_x0020_Out_x0020_To>
    <StageName xmlns="fb88adc0-4a92-421d-b04d-61347b390d81" xsi:nil="true"/>
  </documentManagement>
</p:properties>
</file>

<file path=customXml/itemProps1.xml><?xml version="1.0" encoding="utf-8"?>
<ds:datastoreItem xmlns:ds="http://schemas.openxmlformats.org/officeDocument/2006/customXml" ds:itemID="{7E63A824-FAF7-446F-8ECA-9CD22B49D1E0}"/>
</file>

<file path=customXml/itemProps2.xml><?xml version="1.0" encoding="utf-8"?>
<ds:datastoreItem xmlns:ds="http://schemas.openxmlformats.org/officeDocument/2006/customXml" ds:itemID="{29247165-62E2-4F23-B975-1E41D0AEB93C}"/>
</file>

<file path=customXml/itemProps3.xml><?xml version="1.0" encoding="utf-8"?>
<ds:datastoreItem xmlns:ds="http://schemas.openxmlformats.org/officeDocument/2006/customXml" ds:itemID="{18828CBA-88FD-4B49-8397-32481F2F057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fo</vt:lpstr>
      <vt:lpstr>TableS4a</vt:lpstr>
      <vt:lpstr>TableS4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em j</dc:creator>
  <cp:lastModifiedBy>reem j</cp:lastModifiedBy>
  <dcterms:created xsi:type="dcterms:W3CDTF">2016-11-15T11:30:03Z</dcterms:created>
  <dcterms:modified xsi:type="dcterms:W3CDTF">2017-10-04T12:31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3620BC7601BDF4381AEBA82A541CD8E</vt:lpwstr>
  </property>
</Properties>
</file>